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autoCompressPictures="0"/>
  <bookViews>
    <workbookView xWindow="0" yWindow="0" windowWidth="25600" windowHeight="16060"/>
  </bookViews>
  <sheets>
    <sheet name="Data S2" sheetId="1" r:id="rId1"/>
  </sheets>
  <definedNames>
    <definedName name="_xlnm._FilterDatabase" localSheetId="0" hidden="1">'Data S2'!$B$3:$U$3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5" i="1" l="1"/>
  <c r="Q5" i="1"/>
  <c r="U5" i="1"/>
  <c r="K6" i="1"/>
  <c r="Q6" i="1"/>
  <c r="U6" i="1"/>
  <c r="K7" i="1"/>
  <c r="Q7" i="1"/>
  <c r="U7" i="1"/>
  <c r="K8" i="1"/>
  <c r="Q8" i="1"/>
  <c r="U8" i="1"/>
  <c r="K9" i="1"/>
  <c r="Q9" i="1"/>
  <c r="U9" i="1"/>
  <c r="K10" i="1"/>
  <c r="Q10" i="1"/>
  <c r="U10" i="1"/>
  <c r="K11" i="1"/>
  <c r="Q11" i="1"/>
  <c r="U11" i="1"/>
  <c r="K12" i="1"/>
  <c r="Q12" i="1"/>
  <c r="U12" i="1"/>
  <c r="K13" i="1"/>
  <c r="Q13" i="1"/>
  <c r="U13" i="1"/>
  <c r="K14" i="1"/>
  <c r="Q14" i="1"/>
  <c r="U14" i="1"/>
  <c r="K15" i="1"/>
  <c r="Q15" i="1"/>
  <c r="U15" i="1"/>
  <c r="K16" i="1"/>
  <c r="Q16" i="1"/>
  <c r="U16" i="1"/>
  <c r="K17" i="1"/>
  <c r="Q17" i="1"/>
  <c r="U17" i="1"/>
  <c r="K18" i="1"/>
  <c r="Q18" i="1"/>
  <c r="U18" i="1"/>
  <c r="K19" i="1"/>
  <c r="Q19" i="1"/>
  <c r="U19" i="1"/>
  <c r="K20" i="1"/>
  <c r="Q20" i="1"/>
  <c r="U20" i="1"/>
  <c r="K21" i="1"/>
  <c r="Q21" i="1"/>
  <c r="U21" i="1"/>
  <c r="K22" i="1"/>
  <c r="Q22" i="1"/>
  <c r="U22" i="1"/>
  <c r="K23" i="1"/>
  <c r="Q23" i="1"/>
  <c r="U23" i="1"/>
  <c r="K24" i="1"/>
  <c r="Q24" i="1"/>
  <c r="U24" i="1"/>
  <c r="K25" i="1"/>
  <c r="Q25" i="1"/>
  <c r="U25" i="1"/>
  <c r="K26" i="1"/>
  <c r="Q26" i="1"/>
  <c r="U26" i="1"/>
  <c r="K27" i="1"/>
  <c r="Q27" i="1"/>
  <c r="U27" i="1"/>
  <c r="K28" i="1"/>
  <c r="Q28" i="1"/>
  <c r="U28" i="1"/>
  <c r="K29" i="1"/>
  <c r="Q29" i="1"/>
  <c r="U29" i="1"/>
  <c r="K30" i="1"/>
  <c r="Q30" i="1"/>
  <c r="U30" i="1"/>
  <c r="K31" i="1"/>
  <c r="Q31" i="1"/>
  <c r="U31" i="1"/>
  <c r="K32" i="1"/>
  <c r="Q32" i="1"/>
  <c r="U32" i="1"/>
  <c r="K33" i="1"/>
  <c r="Q33" i="1"/>
  <c r="U33" i="1"/>
  <c r="K34" i="1"/>
  <c r="Q34" i="1"/>
  <c r="U34" i="1"/>
  <c r="K35" i="1"/>
  <c r="Q35" i="1"/>
  <c r="U35" i="1"/>
  <c r="K36" i="1"/>
  <c r="Q36" i="1"/>
  <c r="U36" i="1"/>
  <c r="K37" i="1"/>
  <c r="Q37" i="1"/>
  <c r="U37" i="1"/>
  <c r="K38" i="1"/>
  <c r="Q38" i="1"/>
  <c r="U38" i="1"/>
  <c r="K39" i="1"/>
  <c r="Q39" i="1"/>
  <c r="U39" i="1"/>
  <c r="K40" i="1"/>
  <c r="Q40" i="1"/>
  <c r="U40" i="1"/>
  <c r="K41" i="1"/>
  <c r="Q41" i="1"/>
  <c r="U41" i="1"/>
  <c r="K42" i="1"/>
  <c r="Q42" i="1"/>
  <c r="U42" i="1"/>
  <c r="K43" i="1"/>
  <c r="Q43" i="1"/>
  <c r="U43" i="1"/>
  <c r="K44" i="1"/>
  <c r="Q44" i="1"/>
  <c r="U44" i="1"/>
  <c r="K45" i="1"/>
  <c r="Q45" i="1"/>
  <c r="U45" i="1"/>
  <c r="K46" i="1"/>
  <c r="Q46" i="1"/>
  <c r="U46" i="1"/>
  <c r="K47" i="1"/>
  <c r="Q47" i="1"/>
  <c r="U47" i="1"/>
  <c r="K48" i="1"/>
  <c r="Q48" i="1"/>
  <c r="U48" i="1"/>
  <c r="K49" i="1"/>
  <c r="Q49" i="1"/>
  <c r="U49" i="1"/>
  <c r="K50" i="1"/>
  <c r="Q50" i="1"/>
  <c r="U50" i="1"/>
  <c r="K51" i="1"/>
  <c r="Q51" i="1"/>
  <c r="U51" i="1"/>
  <c r="K52" i="1"/>
  <c r="Q52" i="1"/>
  <c r="U52" i="1"/>
  <c r="K53" i="1"/>
  <c r="Q53" i="1"/>
  <c r="U53" i="1"/>
  <c r="K54" i="1"/>
  <c r="Q54" i="1"/>
  <c r="U54" i="1"/>
  <c r="K55" i="1"/>
  <c r="Q55" i="1"/>
  <c r="U55" i="1"/>
  <c r="K56" i="1"/>
  <c r="Q56" i="1"/>
  <c r="U56" i="1"/>
  <c r="K57" i="1"/>
  <c r="Q57" i="1"/>
  <c r="U57" i="1"/>
  <c r="K58" i="1"/>
  <c r="Q58" i="1"/>
  <c r="U58" i="1"/>
  <c r="K59" i="1"/>
  <c r="Q59" i="1"/>
  <c r="U59" i="1"/>
  <c r="K60" i="1"/>
  <c r="Q60" i="1"/>
  <c r="U60" i="1"/>
  <c r="K61" i="1"/>
  <c r="Q61" i="1"/>
  <c r="U61" i="1"/>
  <c r="K62" i="1"/>
  <c r="Q62" i="1"/>
  <c r="U62" i="1"/>
  <c r="K63" i="1"/>
  <c r="Q63" i="1"/>
  <c r="U63" i="1"/>
  <c r="K64" i="1"/>
  <c r="Q64" i="1"/>
  <c r="U64" i="1"/>
  <c r="K65" i="1"/>
  <c r="Q65" i="1"/>
  <c r="U65" i="1"/>
  <c r="K66" i="1"/>
  <c r="Q66" i="1"/>
  <c r="U66" i="1"/>
  <c r="K67" i="1"/>
  <c r="Q67" i="1"/>
  <c r="U67" i="1"/>
  <c r="K68" i="1"/>
  <c r="Q68" i="1"/>
  <c r="U68" i="1"/>
  <c r="K69" i="1"/>
  <c r="Q69" i="1"/>
  <c r="U69" i="1"/>
  <c r="K70" i="1"/>
  <c r="Q70" i="1"/>
  <c r="U70" i="1"/>
  <c r="K71" i="1"/>
  <c r="Q71" i="1"/>
  <c r="U71" i="1"/>
  <c r="K72" i="1"/>
  <c r="Q72" i="1"/>
  <c r="U72" i="1"/>
  <c r="K73" i="1"/>
  <c r="Q73" i="1"/>
  <c r="U73" i="1"/>
  <c r="K74" i="1"/>
  <c r="Q74" i="1"/>
  <c r="U74" i="1"/>
  <c r="K75" i="1"/>
  <c r="Q75" i="1"/>
  <c r="U75" i="1"/>
  <c r="K76" i="1"/>
  <c r="Q76" i="1"/>
  <c r="U76" i="1"/>
  <c r="K77" i="1"/>
  <c r="Q77" i="1"/>
  <c r="U77" i="1"/>
  <c r="K78" i="1"/>
  <c r="Q78" i="1"/>
  <c r="U78" i="1"/>
  <c r="K79" i="1"/>
  <c r="Q79" i="1"/>
  <c r="U79" i="1"/>
  <c r="K80" i="1"/>
  <c r="Q80" i="1"/>
  <c r="U80" i="1"/>
  <c r="K81" i="1"/>
  <c r="Q81" i="1"/>
  <c r="U81" i="1"/>
  <c r="K82" i="1"/>
  <c r="Q82" i="1"/>
  <c r="U82" i="1"/>
  <c r="K83" i="1"/>
  <c r="Q83" i="1"/>
  <c r="U83" i="1"/>
  <c r="K84" i="1"/>
  <c r="Q84" i="1"/>
  <c r="U84" i="1"/>
  <c r="K85" i="1"/>
  <c r="Q85" i="1"/>
  <c r="U85" i="1"/>
  <c r="K86" i="1"/>
  <c r="Q86" i="1"/>
  <c r="U86" i="1"/>
  <c r="K87" i="1"/>
  <c r="Q87" i="1"/>
  <c r="U87" i="1"/>
  <c r="K88" i="1"/>
  <c r="Q88" i="1"/>
  <c r="U88" i="1"/>
  <c r="K89" i="1"/>
  <c r="Q89" i="1"/>
  <c r="U89" i="1"/>
  <c r="K90" i="1"/>
  <c r="Q90" i="1"/>
  <c r="U90" i="1"/>
  <c r="K4" i="1"/>
  <c r="Q4" i="1"/>
  <c r="U4" i="1"/>
  <c r="G5" i="1"/>
  <c r="S5" i="1"/>
  <c r="G6" i="1"/>
  <c r="S6" i="1"/>
  <c r="G7" i="1"/>
  <c r="S7" i="1"/>
  <c r="G8" i="1"/>
  <c r="S8" i="1"/>
  <c r="G9" i="1"/>
  <c r="S9" i="1"/>
  <c r="G10" i="1"/>
  <c r="S10" i="1"/>
  <c r="G11" i="1"/>
  <c r="S11" i="1"/>
  <c r="G12" i="1"/>
  <c r="S12" i="1"/>
  <c r="G13" i="1"/>
  <c r="S13" i="1"/>
  <c r="G14" i="1"/>
  <c r="S14" i="1"/>
  <c r="G15" i="1"/>
  <c r="S15" i="1"/>
  <c r="G16" i="1"/>
  <c r="S16" i="1"/>
  <c r="G17" i="1"/>
  <c r="S17" i="1"/>
  <c r="G18" i="1"/>
  <c r="S18" i="1"/>
  <c r="G19" i="1"/>
  <c r="S19" i="1"/>
  <c r="G20" i="1"/>
  <c r="S20" i="1"/>
  <c r="G21" i="1"/>
  <c r="S21" i="1"/>
  <c r="G22" i="1"/>
  <c r="S22" i="1"/>
  <c r="G23" i="1"/>
  <c r="S23" i="1"/>
  <c r="G24" i="1"/>
  <c r="S24" i="1"/>
  <c r="G25" i="1"/>
  <c r="S25" i="1"/>
  <c r="G26" i="1"/>
  <c r="S26" i="1"/>
  <c r="G27" i="1"/>
  <c r="S27" i="1"/>
  <c r="G28" i="1"/>
  <c r="S28" i="1"/>
  <c r="G29" i="1"/>
  <c r="S29" i="1"/>
  <c r="G30" i="1"/>
  <c r="S30" i="1"/>
  <c r="G31" i="1"/>
  <c r="S31" i="1"/>
  <c r="G32" i="1"/>
  <c r="S32" i="1"/>
  <c r="G33" i="1"/>
  <c r="S33" i="1"/>
  <c r="G34" i="1"/>
  <c r="S34" i="1"/>
  <c r="G35" i="1"/>
  <c r="S35" i="1"/>
  <c r="G36" i="1"/>
  <c r="S36" i="1"/>
  <c r="G37" i="1"/>
  <c r="S37" i="1"/>
  <c r="G38" i="1"/>
  <c r="S38" i="1"/>
  <c r="G39" i="1"/>
  <c r="S39" i="1"/>
  <c r="G40" i="1"/>
  <c r="S40" i="1"/>
  <c r="G41" i="1"/>
  <c r="S41" i="1"/>
  <c r="G42" i="1"/>
  <c r="S42" i="1"/>
  <c r="G43" i="1"/>
  <c r="S43" i="1"/>
  <c r="G44" i="1"/>
  <c r="S44" i="1"/>
  <c r="G45" i="1"/>
  <c r="S45" i="1"/>
  <c r="G46" i="1"/>
  <c r="S46" i="1"/>
  <c r="G47" i="1"/>
  <c r="S47" i="1"/>
  <c r="G48" i="1"/>
  <c r="S48" i="1"/>
  <c r="G49" i="1"/>
  <c r="S49" i="1"/>
  <c r="G50" i="1"/>
  <c r="S50" i="1"/>
  <c r="G51" i="1"/>
  <c r="S51" i="1"/>
  <c r="G52" i="1"/>
  <c r="S52" i="1"/>
  <c r="G53" i="1"/>
  <c r="S53" i="1"/>
  <c r="G54" i="1"/>
  <c r="S54" i="1"/>
  <c r="G55" i="1"/>
  <c r="S55" i="1"/>
  <c r="G56" i="1"/>
  <c r="S56" i="1"/>
  <c r="G57" i="1"/>
  <c r="S57" i="1"/>
  <c r="G58" i="1"/>
  <c r="S58" i="1"/>
  <c r="G59" i="1"/>
  <c r="S59" i="1"/>
  <c r="G60" i="1"/>
  <c r="S60" i="1"/>
  <c r="G61" i="1"/>
  <c r="S61" i="1"/>
  <c r="G62" i="1"/>
  <c r="S62" i="1"/>
  <c r="G63" i="1"/>
  <c r="S63" i="1"/>
  <c r="G64" i="1"/>
  <c r="S64" i="1"/>
  <c r="G65" i="1"/>
  <c r="S65" i="1"/>
  <c r="G66" i="1"/>
  <c r="S66" i="1"/>
  <c r="G67" i="1"/>
  <c r="S67" i="1"/>
  <c r="G68" i="1"/>
  <c r="S68" i="1"/>
  <c r="G69" i="1"/>
  <c r="S69" i="1"/>
  <c r="G70" i="1"/>
  <c r="S70" i="1"/>
  <c r="G71" i="1"/>
  <c r="S71" i="1"/>
  <c r="G72" i="1"/>
  <c r="S72" i="1"/>
  <c r="G73" i="1"/>
  <c r="S73" i="1"/>
  <c r="G74" i="1"/>
  <c r="S74" i="1"/>
  <c r="G75" i="1"/>
  <c r="S75" i="1"/>
  <c r="G76" i="1"/>
  <c r="S76" i="1"/>
  <c r="G77" i="1"/>
  <c r="S77" i="1"/>
  <c r="G78" i="1"/>
  <c r="S78" i="1"/>
  <c r="G79" i="1"/>
  <c r="S79" i="1"/>
  <c r="G80" i="1"/>
  <c r="S80" i="1"/>
  <c r="G81" i="1"/>
  <c r="S81" i="1"/>
  <c r="G82" i="1"/>
  <c r="S82" i="1"/>
  <c r="G83" i="1"/>
  <c r="S83" i="1"/>
  <c r="G84" i="1"/>
  <c r="S84" i="1"/>
  <c r="G85" i="1"/>
  <c r="S85" i="1"/>
  <c r="G86" i="1"/>
  <c r="S86" i="1"/>
  <c r="G87" i="1"/>
  <c r="S87" i="1"/>
  <c r="G88" i="1"/>
  <c r="S88" i="1"/>
  <c r="G89" i="1"/>
  <c r="S89" i="1"/>
  <c r="G90" i="1"/>
  <c r="S90" i="1"/>
  <c r="G4" i="1"/>
  <c r="S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T4" i="1"/>
  <c r="R4" i="1"/>
</calcChain>
</file>

<file path=xl/sharedStrings.xml><?xml version="1.0" encoding="utf-8"?>
<sst xmlns="http://schemas.openxmlformats.org/spreadsheetml/2006/main" count="199" uniqueCount="195">
  <si>
    <t>C1</t>
  </si>
  <si>
    <t>C2</t>
  </si>
  <si>
    <t>C3</t>
  </si>
  <si>
    <t>M1</t>
  </si>
  <si>
    <t>M2</t>
  </si>
  <si>
    <t>M3</t>
  </si>
  <si>
    <t>X1</t>
  </si>
  <si>
    <t>X2</t>
  </si>
  <si>
    <t>X5</t>
  </si>
  <si>
    <t>X6</t>
  </si>
  <si>
    <t>X7</t>
  </si>
  <si>
    <t>LMP-2A</t>
  </si>
  <si>
    <t>LMP-2B</t>
  </si>
  <si>
    <t>BNRF1</t>
  </si>
  <si>
    <t>BCRF1</t>
  </si>
  <si>
    <t>EBNA-1.1</t>
  </si>
  <si>
    <t>EBNA-3A</t>
  </si>
  <si>
    <t>EBNA-2</t>
  </si>
  <si>
    <t>BWRF1</t>
  </si>
  <si>
    <t>EBNA-LP</t>
  </si>
  <si>
    <t>BHLF1</t>
  </si>
  <si>
    <t>BHRF1</t>
  </si>
  <si>
    <t>BFLF1</t>
  </si>
  <si>
    <t>BFLF2</t>
  </si>
  <si>
    <t>BFRF1A</t>
  </si>
  <si>
    <t>BFRF1</t>
  </si>
  <si>
    <t>BFRF2</t>
  </si>
  <si>
    <t>BFRF3</t>
  </si>
  <si>
    <t>BOLF1</t>
  </si>
  <si>
    <t>BPLF1</t>
  </si>
  <si>
    <t>EBNA-1</t>
  </si>
  <si>
    <t>BORF1</t>
  </si>
  <si>
    <t>BORF2</t>
  </si>
  <si>
    <t>BaRF1</t>
  </si>
  <si>
    <t>BMRF1</t>
  </si>
  <si>
    <t>BMRF2</t>
  </si>
  <si>
    <t>BSLF1</t>
  </si>
  <si>
    <t>EBNA-1.2</t>
  </si>
  <si>
    <t>BSRF1</t>
  </si>
  <si>
    <t>BLLF3</t>
  </si>
  <si>
    <t>BLRF1</t>
  </si>
  <si>
    <t>BLRF2</t>
  </si>
  <si>
    <t>BLLF1</t>
  </si>
  <si>
    <t>BLLF2</t>
  </si>
  <si>
    <t>BZLF2</t>
  </si>
  <si>
    <t>BRLF1</t>
  </si>
  <si>
    <t>BZLF1</t>
  </si>
  <si>
    <t>BRRF1</t>
  </si>
  <si>
    <t>BRRF2</t>
  </si>
  <si>
    <t>BKRF2</t>
  </si>
  <si>
    <t>BKRF3</t>
  </si>
  <si>
    <t>BKRF4</t>
  </si>
  <si>
    <t>BBLF4</t>
  </si>
  <si>
    <t>BBRF1</t>
  </si>
  <si>
    <t>BBRF2</t>
  </si>
  <si>
    <t>BBRF3</t>
  </si>
  <si>
    <t>BGLF3</t>
  </si>
  <si>
    <t>BGLF3.5</t>
  </si>
  <si>
    <t>BGLF4</t>
  </si>
  <si>
    <t>BGLF5</t>
  </si>
  <si>
    <t>BBLF1</t>
  </si>
  <si>
    <t>BDLF3.5</t>
  </si>
  <si>
    <t>BDLF4</t>
  </si>
  <si>
    <t>BGLF1</t>
  </si>
  <si>
    <t>BGLF2</t>
  </si>
  <si>
    <t>BDLF1</t>
  </si>
  <si>
    <t>BDLF2</t>
  </si>
  <si>
    <t>BDLF3</t>
  </si>
  <si>
    <t>BcLF1</t>
  </si>
  <si>
    <t>BcRF1</t>
  </si>
  <si>
    <t>BTRF1</t>
  </si>
  <si>
    <t>BXLF1</t>
  </si>
  <si>
    <t>BXLF2</t>
  </si>
  <si>
    <t>BXRF1</t>
  </si>
  <si>
    <t>BVRF1</t>
  </si>
  <si>
    <t>BVLF1</t>
  </si>
  <si>
    <t>BVRF2</t>
  </si>
  <si>
    <t>BdRF1</t>
  </si>
  <si>
    <t>BILF2</t>
  </si>
  <si>
    <t>RPMS1</t>
  </si>
  <si>
    <t>LF3</t>
  </si>
  <si>
    <t>BILF1</t>
  </si>
  <si>
    <t>LF1</t>
  </si>
  <si>
    <t>LF2</t>
  </si>
  <si>
    <t>BALF5</t>
  </si>
  <si>
    <t>A73</t>
  </si>
  <si>
    <t>BALF3</t>
  </si>
  <si>
    <t>BALF4</t>
  </si>
  <si>
    <t>BARF0</t>
  </si>
  <si>
    <t>BALF2</t>
  </si>
  <si>
    <t>BALF1</t>
  </si>
  <si>
    <t>BARF1</t>
  </si>
  <si>
    <t>LMP-1</t>
  </si>
  <si>
    <t>BNLF2a</t>
  </si>
  <si>
    <t>BNLF2b</t>
  </si>
  <si>
    <t>Index</t>
  </si>
  <si>
    <t>Gene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fold change</t>
  </si>
  <si>
    <t>p-val</t>
  </si>
  <si>
    <t>Mean</t>
  </si>
  <si>
    <t>EBNA-3B_EBNA-3C</t>
  </si>
  <si>
    <t>BBLF2_BBLF3</t>
  </si>
  <si>
    <t>BGRF1_BDRF1</t>
  </si>
  <si>
    <t>Healthy donors (HD)</t>
  </si>
  <si>
    <t>XIAP patients (X)</t>
  </si>
  <si>
    <t>01</t>
  </si>
  <si>
    <t>02</t>
  </si>
  <si>
    <t>03</t>
  </si>
  <si>
    <t>04</t>
  </si>
  <si>
    <t>05</t>
  </si>
  <si>
    <t>06</t>
  </si>
  <si>
    <t>07</t>
  </si>
  <si>
    <t>08</t>
  </si>
  <si>
    <t>09</t>
  </si>
  <si>
    <t>Female carriers  (M)</t>
  </si>
  <si>
    <t>X vs HD</t>
  </si>
  <si>
    <t>X vs 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indexed="8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2">
    <xf numFmtId="0" fontId="0" fillId="0" borderId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7">
    <xf numFmtId="0" fontId="0" fillId="0" borderId="0" xfId="0"/>
    <xf numFmtId="0" fontId="0" fillId="0" borderId="0" xfId="0" applyAlignment="1">
      <alignment horizontal="center"/>
    </xf>
    <xf numFmtId="0" fontId="0" fillId="3" borderId="0" xfId="0" applyFill="1"/>
    <xf numFmtId="0" fontId="2" fillId="3" borderId="5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0" fillId="3" borderId="8" xfId="0" applyFill="1" applyBorder="1"/>
    <xf numFmtId="0" fontId="0" fillId="3" borderId="0" xfId="0" applyFill="1" applyBorder="1"/>
    <xf numFmtId="0" fontId="0" fillId="3" borderId="9" xfId="0" applyFill="1" applyBorder="1"/>
    <xf numFmtId="0" fontId="0" fillId="3" borderId="10" xfId="0" applyFill="1" applyBorder="1"/>
    <xf numFmtId="0" fontId="0" fillId="3" borderId="11" xfId="0" applyFill="1" applyBorder="1"/>
    <xf numFmtId="0" fontId="0" fillId="3" borderId="12" xfId="0" applyFill="1" applyBorder="1"/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0" fillId="3" borderId="5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0" xfId="0" applyFill="1" applyAlignment="1">
      <alignment horizontal="center"/>
    </xf>
    <xf numFmtId="49" fontId="0" fillId="3" borderId="8" xfId="0" applyNumberFormat="1" applyFill="1" applyBorder="1" applyAlignment="1">
      <alignment horizontal="center"/>
    </xf>
    <xf numFmtId="49" fontId="0" fillId="3" borderId="10" xfId="0" applyNumberForma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</cellXfs>
  <cellStyles count="3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17"/>
  <sheetViews>
    <sheetView tabSelected="1" workbookViewId="0">
      <selection activeCell="T3" sqref="T3"/>
    </sheetView>
  </sheetViews>
  <sheetFormatPr baseColWidth="10" defaultColWidth="8.83203125" defaultRowHeight="14" x14ac:dyDescent="0"/>
  <cols>
    <col min="2" max="2" width="8.83203125" style="1"/>
    <col min="3" max="3" width="15.5" bestFit="1" customWidth="1"/>
    <col min="19" max="19" width="10.1640625" bestFit="1" customWidth="1"/>
    <col min="21" max="21" width="10.1640625" bestFit="1" customWidth="1"/>
    <col min="23" max="25" width="8.83203125" style="2"/>
  </cols>
  <sheetData>
    <row r="1" spans="1:22" ht="23" customHeight="1">
      <c r="A1" s="2"/>
      <c r="B1" s="18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22" ht="50" customHeight="1">
      <c r="A2" s="2"/>
      <c r="B2" s="18"/>
      <c r="C2" s="2"/>
      <c r="D2" s="22" t="s">
        <v>181</v>
      </c>
      <c r="E2" s="23"/>
      <c r="F2" s="24"/>
      <c r="G2" s="25"/>
      <c r="H2" s="22" t="s">
        <v>192</v>
      </c>
      <c r="I2" s="23"/>
      <c r="J2" s="23"/>
      <c r="K2" s="25"/>
      <c r="L2" s="26" t="s">
        <v>182</v>
      </c>
      <c r="M2" s="24"/>
      <c r="N2" s="24"/>
      <c r="O2" s="24"/>
      <c r="P2" s="24"/>
      <c r="Q2" s="25"/>
      <c r="R2" s="21" t="s">
        <v>193</v>
      </c>
      <c r="S2" s="21"/>
      <c r="T2" s="21" t="s">
        <v>194</v>
      </c>
      <c r="U2" s="21"/>
      <c r="V2" s="2"/>
    </row>
    <row r="3" spans="1:22">
      <c r="A3" s="2"/>
      <c r="B3" s="12" t="s">
        <v>95</v>
      </c>
      <c r="C3" s="13" t="s">
        <v>96</v>
      </c>
      <c r="D3" s="3" t="s">
        <v>0</v>
      </c>
      <c r="E3" s="4" t="s">
        <v>1</v>
      </c>
      <c r="F3" s="4" t="s">
        <v>2</v>
      </c>
      <c r="G3" s="5" t="s">
        <v>177</v>
      </c>
      <c r="H3" s="12" t="s">
        <v>3</v>
      </c>
      <c r="I3" s="13" t="s">
        <v>4</v>
      </c>
      <c r="J3" s="13" t="s">
        <v>5</v>
      </c>
      <c r="K3" s="4" t="s">
        <v>177</v>
      </c>
      <c r="L3" s="12" t="s">
        <v>6</v>
      </c>
      <c r="M3" s="13" t="s">
        <v>7</v>
      </c>
      <c r="N3" s="13" t="s">
        <v>8</v>
      </c>
      <c r="O3" s="13" t="s">
        <v>9</v>
      </c>
      <c r="P3" s="13" t="s">
        <v>10</v>
      </c>
      <c r="Q3" s="14" t="s">
        <v>177</v>
      </c>
      <c r="R3" s="12" t="s">
        <v>176</v>
      </c>
      <c r="S3" s="14" t="s">
        <v>175</v>
      </c>
      <c r="T3" s="12" t="s">
        <v>176</v>
      </c>
      <c r="U3" s="14" t="s">
        <v>175</v>
      </c>
      <c r="V3" s="2"/>
    </row>
    <row r="4" spans="1:22">
      <c r="A4" s="2"/>
      <c r="B4" s="19" t="s">
        <v>183</v>
      </c>
      <c r="C4" s="7" t="s">
        <v>11</v>
      </c>
      <c r="D4" s="15">
        <v>2087.6847184635303</v>
      </c>
      <c r="E4" s="16">
        <v>4318.1374984068043</v>
      </c>
      <c r="F4" s="16">
        <v>3703.8106827067413</v>
      </c>
      <c r="G4" s="17">
        <f t="shared" ref="G4:G35" si="0">AVERAGE(D4:F4)</f>
        <v>3369.8776331923582</v>
      </c>
      <c r="H4" s="7">
        <v>2297.7636960203431</v>
      </c>
      <c r="I4" s="7">
        <v>2289.2247240302263</v>
      </c>
      <c r="J4" s="7">
        <v>2953.499565086925</v>
      </c>
      <c r="K4" s="16">
        <f t="shared" ref="K4:K35" si="1">AVERAGE(H4:J4)</f>
        <v>2513.4959950458315</v>
      </c>
      <c r="L4" s="6">
        <v>2986.100225834809</v>
      </c>
      <c r="M4" s="7">
        <v>1055.0110027049927</v>
      </c>
      <c r="N4" s="7">
        <v>1802.8980427684828</v>
      </c>
      <c r="O4" s="7">
        <v>327.18244072106029</v>
      </c>
      <c r="P4" s="7">
        <v>2144.2330826305811</v>
      </c>
      <c r="Q4" s="8">
        <f t="shared" ref="Q4:Q35" si="2">AVERAGE(N4:P4)</f>
        <v>1424.771188706708</v>
      </c>
      <c r="R4" s="6">
        <f t="shared" ref="R4:R35" si="3">TTEST(D4:F4,L4:P4,2,3)</f>
        <v>0.10367108034742448</v>
      </c>
      <c r="S4" s="8">
        <f t="shared" ref="S4:S35" si="4">G4/Q4</f>
        <v>2.3652061888275973</v>
      </c>
      <c r="T4" s="6">
        <f t="shared" ref="T4:T35" si="5">TTEST(H4:J4,L4:P4,2,3)</f>
        <v>0.14856451011167907</v>
      </c>
      <c r="U4" s="8">
        <f t="shared" ref="U4:U35" si="6">K4/Q4</f>
        <v>1.7641401054209833</v>
      </c>
      <c r="V4" s="2"/>
    </row>
    <row r="5" spans="1:22">
      <c r="A5" s="2"/>
      <c r="B5" s="19" t="s">
        <v>184</v>
      </c>
      <c r="C5" s="7" t="s">
        <v>12</v>
      </c>
      <c r="D5" s="6">
        <v>2754.4491401743635</v>
      </c>
      <c r="E5" s="7">
        <v>7470.6516280411342</v>
      </c>
      <c r="F5" s="7">
        <v>3653.1602802081879</v>
      </c>
      <c r="G5" s="8">
        <f t="shared" si="0"/>
        <v>4626.0870161412286</v>
      </c>
      <c r="H5" s="7">
        <v>4599.1688559012573</v>
      </c>
      <c r="I5" s="7">
        <v>2054.3010870693242</v>
      </c>
      <c r="J5" s="7">
        <v>6306.5441641776515</v>
      </c>
      <c r="K5" s="7">
        <f t="shared" si="1"/>
        <v>4320.0047023827437</v>
      </c>
      <c r="L5" s="6">
        <v>3884.5269024772824</v>
      </c>
      <c r="M5" s="7">
        <v>640.46718698572272</v>
      </c>
      <c r="N5" s="7">
        <v>1395.4028717635617</v>
      </c>
      <c r="O5" s="7">
        <v>0</v>
      </c>
      <c r="P5" s="7">
        <v>4014.8027838443459</v>
      </c>
      <c r="Q5" s="8">
        <f t="shared" si="2"/>
        <v>1803.4018852026359</v>
      </c>
      <c r="R5" s="6">
        <f t="shared" si="3"/>
        <v>0.20204615718586383</v>
      </c>
      <c r="S5" s="8">
        <f t="shared" si="4"/>
        <v>2.5652002773754599</v>
      </c>
      <c r="T5" s="6">
        <f t="shared" si="5"/>
        <v>0.19539057846862296</v>
      </c>
      <c r="U5" s="8">
        <f t="shared" si="6"/>
        <v>2.3954753168605758</v>
      </c>
      <c r="V5" s="2"/>
    </row>
    <row r="6" spans="1:22">
      <c r="A6" s="2"/>
      <c r="B6" s="19" t="s">
        <v>185</v>
      </c>
      <c r="C6" s="7" t="s">
        <v>13</v>
      </c>
      <c r="D6" s="6">
        <v>0</v>
      </c>
      <c r="E6" s="7">
        <v>0</v>
      </c>
      <c r="F6" s="7">
        <v>620.46743060728318</v>
      </c>
      <c r="G6" s="8">
        <f t="shared" si="0"/>
        <v>206.8224768690944</v>
      </c>
      <c r="H6" s="7">
        <v>0</v>
      </c>
      <c r="I6" s="7">
        <v>601.94607912879201</v>
      </c>
      <c r="J6" s="7">
        <v>0</v>
      </c>
      <c r="K6" s="7">
        <f t="shared" si="1"/>
        <v>200.64869304293066</v>
      </c>
      <c r="L6" s="6">
        <v>463.49468722740301</v>
      </c>
      <c r="M6" s="7">
        <v>487.64551907179731</v>
      </c>
      <c r="N6" s="7">
        <v>1623.2784608123663</v>
      </c>
      <c r="O6" s="7">
        <v>668.37931436123631</v>
      </c>
      <c r="P6" s="7">
        <v>1770.7630562264558</v>
      </c>
      <c r="Q6" s="8">
        <f t="shared" si="2"/>
        <v>1354.1402771333528</v>
      </c>
      <c r="R6" s="6">
        <f t="shared" si="3"/>
        <v>6.529025875617693E-2</v>
      </c>
      <c r="S6" s="8">
        <f t="shared" si="4"/>
        <v>0.15273342087344691</v>
      </c>
      <c r="T6" s="6">
        <f t="shared" si="5"/>
        <v>6.1733120585554975E-2</v>
      </c>
      <c r="U6" s="8">
        <f t="shared" si="6"/>
        <v>0.14817423012311096</v>
      </c>
      <c r="V6" s="2"/>
    </row>
    <row r="7" spans="1:22">
      <c r="A7" s="2"/>
      <c r="B7" s="19" t="s">
        <v>186</v>
      </c>
      <c r="C7" s="7" t="s">
        <v>14</v>
      </c>
      <c r="D7" s="6">
        <v>3.2367204937419074</v>
      </c>
      <c r="E7" s="7">
        <v>7.2040999306086153</v>
      </c>
      <c r="F7" s="7">
        <v>0</v>
      </c>
      <c r="G7" s="8">
        <f t="shared" si="0"/>
        <v>3.4802734747835076</v>
      </c>
      <c r="H7" s="7">
        <v>18.207319302855332</v>
      </c>
      <c r="I7" s="7">
        <v>8.7821920359215842</v>
      </c>
      <c r="J7" s="7">
        <v>0</v>
      </c>
      <c r="K7" s="7">
        <f t="shared" si="1"/>
        <v>8.9965037795923042</v>
      </c>
      <c r="L7" s="6">
        <v>14.281348906166478</v>
      </c>
      <c r="M7" s="7">
        <v>13.838182527638912</v>
      </c>
      <c r="N7" s="7">
        <v>20.106669621953341</v>
      </c>
      <c r="O7" s="7">
        <v>4.919776203991165</v>
      </c>
      <c r="P7" s="7">
        <v>0</v>
      </c>
      <c r="Q7" s="8">
        <f t="shared" si="2"/>
        <v>8.3421486086481682</v>
      </c>
      <c r="R7" s="6">
        <f t="shared" si="3"/>
        <v>0.13788711417814065</v>
      </c>
      <c r="S7" s="8">
        <f t="shared" si="4"/>
        <v>0.41719149802432975</v>
      </c>
      <c r="T7" s="6">
        <f t="shared" si="5"/>
        <v>0.81073015690176076</v>
      </c>
      <c r="U7" s="8">
        <f t="shared" si="6"/>
        <v>1.0784396444659086</v>
      </c>
      <c r="V7" s="2"/>
    </row>
    <row r="8" spans="1:22">
      <c r="A8" s="2"/>
      <c r="B8" s="19" t="s">
        <v>187</v>
      </c>
      <c r="C8" s="7" t="s">
        <v>15</v>
      </c>
      <c r="D8" s="6">
        <v>36741.093231295643</v>
      </c>
      <c r="E8" s="7">
        <v>37611.164917721457</v>
      </c>
      <c r="F8" s="7">
        <v>15456.814495808647</v>
      </c>
      <c r="G8" s="8">
        <f t="shared" si="0"/>
        <v>29936.357548275249</v>
      </c>
      <c r="H8" s="7">
        <v>64599.568886530724</v>
      </c>
      <c r="I8" s="7">
        <v>8874.7709769669254</v>
      </c>
      <c r="J8" s="7">
        <v>120231.7183697322</v>
      </c>
      <c r="K8" s="7">
        <f t="shared" si="1"/>
        <v>64568.686077743281</v>
      </c>
      <c r="L8" s="6">
        <v>14295.630255072645</v>
      </c>
      <c r="M8" s="7">
        <v>8142.8679273506541</v>
      </c>
      <c r="N8" s="7">
        <v>12787.841879562324</v>
      </c>
      <c r="O8" s="7">
        <v>0</v>
      </c>
      <c r="P8" s="7">
        <v>22739.817211140831</v>
      </c>
      <c r="Q8" s="8">
        <f t="shared" si="2"/>
        <v>11842.553030234385</v>
      </c>
      <c r="R8" s="6">
        <f t="shared" si="3"/>
        <v>0.10713571644980675</v>
      </c>
      <c r="S8" s="8">
        <f t="shared" si="4"/>
        <v>2.5278634996902145</v>
      </c>
      <c r="T8" s="6">
        <f t="shared" si="5"/>
        <v>0.24002982310051746</v>
      </c>
      <c r="U8" s="8">
        <f t="shared" si="6"/>
        <v>5.4522606665047251</v>
      </c>
      <c r="V8" s="2"/>
    </row>
    <row r="9" spans="1:22">
      <c r="A9" s="2"/>
      <c r="B9" s="19" t="s">
        <v>188</v>
      </c>
      <c r="C9" s="7" t="s">
        <v>178</v>
      </c>
      <c r="D9" s="6">
        <v>14474.614048013811</v>
      </c>
      <c r="E9" s="7">
        <v>39358.879560887108</v>
      </c>
      <c r="F9" s="7">
        <v>39568.516518557662</v>
      </c>
      <c r="G9" s="8">
        <f t="shared" si="0"/>
        <v>31134.003375819524</v>
      </c>
      <c r="H9" s="7">
        <v>0</v>
      </c>
      <c r="I9" s="7">
        <v>0</v>
      </c>
      <c r="J9" s="7">
        <v>0</v>
      </c>
      <c r="K9" s="7">
        <f t="shared" si="1"/>
        <v>0</v>
      </c>
      <c r="L9" s="6">
        <v>0</v>
      </c>
      <c r="M9" s="7">
        <v>0</v>
      </c>
      <c r="N9" s="7">
        <v>1654.108687566028</v>
      </c>
      <c r="O9" s="7">
        <v>1566.8794283485945</v>
      </c>
      <c r="P9" s="7">
        <v>12008.993090408509</v>
      </c>
      <c r="Q9" s="8">
        <f t="shared" si="2"/>
        <v>5076.6604021077101</v>
      </c>
      <c r="R9" s="6">
        <f t="shared" si="3"/>
        <v>6.861488788334616E-2</v>
      </c>
      <c r="S9" s="8">
        <f t="shared" si="4"/>
        <v>6.1327725137756737</v>
      </c>
      <c r="T9" s="6">
        <f t="shared" si="5"/>
        <v>0.25067405045966329</v>
      </c>
      <c r="U9" s="8">
        <f t="shared" si="6"/>
        <v>0</v>
      </c>
      <c r="V9" s="2"/>
    </row>
    <row r="10" spans="1:22">
      <c r="A10" s="2"/>
      <c r="B10" s="19" t="s">
        <v>189</v>
      </c>
      <c r="C10" s="7" t="s">
        <v>16</v>
      </c>
      <c r="D10" s="6">
        <v>0</v>
      </c>
      <c r="E10" s="7">
        <v>0</v>
      </c>
      <c r="F10" s="7">
        <v>0</v>
      </c>
      <c r="G10" s="8">
        <f t="shared" si="0"/>
        <v>0</v>
      </c>
      <c r="H10" s="7">
        <v>0</v>
      </c>
      <c r="I10" s="7">
        <v>0</v>
      </c>
      <c r="J10" s="7">
        <v>0</v>
      </c>
      <c r="K10" s="7">
        <f t="shared" si="1"/>
        <v>0</v>
      </c>
      <c r="L10" s="6">
        <v>0</v>
      </c>
      <c r="M10" s="7">
        <v>0</v>
      </c>
      <c r="N10" s="7">
        <v>0</v>
      </c>
      <c r="O10" s="7">
        <v>0</v>
      </c>
      <c r="P10" s="7">
        <v>0</v>
      </c>
      <c r="Q10" s="8">
        <f t="shared" si="2"/>
        <v>0</v>
      </c>
      <c r="R10" s="6" t="e">
        <f t="shared" si="3"/>
        <v>#DIV/0!</v>
      </c>
      <c r="S10" s="8" t="e">
        <f t="shared" si="4"/>
        <v>#DIV/0!</v>
      </c>
      <c r="T10" s="6" t="e">
        <f t="shared" si="5"/>
        <v>#DIV/0!</v>
      </c>
      <c r="U10" s="8" t="e">
        <f t="shared" si="6"/>
        <v>#DIV/0!</v>
      </c>
      <c r="V10" s="2"/>
    </row>
    <row r="11" spans="1:22">
      <c r="A11" s="2"/>
      <c r="B11" s="19" t="s">
        <v>190</v>
      </c>
      <c r="C11" s="7" t="s">
        <v>17</v>
      </c>
      <c r="D11" s="6">
        <v>13035.35233512991</v>
      </c>
      <c r="E11" s="7">
        <v>11141.860952679284</v>
      </c>
      <c r="F11" s="7">
        <v>38479.532864838759</v>
      </c>
      <c r="G11" s="8">
        <f t="shared" si="0"/>
        <v>20885.582050882651</v>
      </c>
      <c r="H11" s="7">
        <v>44218.29565891446</v>
      </c>
      <c r="I11" s="7">
        <v>1005.5609881130215</v>
      </c>
      <c r="J11" s="7">
        <v>57581.490194665515</v>
      </c>
      <c r="K11" s="7">
        <f t="shared" si="1"/>
        <v>34268.448947231002</v>
      </c>
      <c r="L11" s="6">
        <v>16293.720797489937</v>
      </c>
      <c r="M11" s="7">
        <v>0</v>
      </c>
      <c r="N11" s="7">
        <v>0</v>
      </c>
      <c r="O11" s="7">
        <v>0</v>
      </c>
      <c r="P11" s="7">
        <v>0</v>
      </c>
      <c r="Q11" s="8">
        <f t="shared" si="2"/>
        <v>0</v>
      </c>
      <c r="R11" s="6">
        <f t="shared" si="3"/>
        <v>0.17294190133394979</v>
      </c>
      <c r="S11" s="8" t="e">
        <f t="shared" si="4"/>
        <v>#DIV/0!</v>
      </c>
      <c r="T11" s="6">
        <f t="shared" si="5"/>
        <v>0.20764685276339259</v>
      </c>
      <c r="U11" s="8" t="e">
        <f t="shared" si="6"/>
        <v>#DIV/0!</v>
      </c>
      <c r="V11" s="2"/>
    </row>
    <row r="12" spans="1:22">
      <c r="A12" s="2"/>
      <c r="B12" s="19" t="s">
        <v>191</v>
      </c>
      <c r="C12" s="7" t="s">
        <v>18</v>
      </c>
      <c r="D12" s="6">
        <v>24395.162361332757</v>
      </c>
      <c r="E12" s="7">
        <v>36586.741907588912</v>
      </c>
      <c r="F12" s="7">
        <v>36153.835216780164</v>
      </c>
      <c r="G12" s="8">
        <f t="shared" si="0"/>
        <v>32378.579828567279</v>
      </c>
      <c r="H12" s="7">
        <v>8473.6864035488725</v>
      </c>
      <c r="I12" s="7">
        <v>992.02177539097568</v>
      </c>
      <c r="J12" s="7">
        <v>8609.8037719642725</v>
      </c>
      <c r="K12" s="7">
        <f t="shared" si="1"/>
        <v>6025.1706503013738</v>
      </c>
      <c r="L12" s="6">
        <v>2410.9513562501047</v>
      </c>
      <c r="M12" s="7">
        <v>777.94652209726576</v>
      </c>
      <c r="N12" s="7">
        <v>1805.57893205141</v>
      </c>
      <c r="O12" s="7">
        <v>41.419665154024209</v>
      </c>
      <c r="P12" s="7">
        <v>7298.7633608461365</v>
      </c>
      <c r="Q12" s="8">
        <f t="shared" si="2"/>
        <v>3048.5873193505236</v>
      </c>
      <c r="R12" s="6">
        <f t="shared" si="3"/>
        <v>1.1185836637788493E-2</v>
      </c>
      <c r="S12" s="8">
        <f t="shared" si="4"/>
        <v>10.620847112709656</v>
      </c>
      <c r="T12" s="6">
        <f t="shared" si="5"/>
        <v>0.29489557634207625</v>
      </c>
      <c r="U12" s="8">
        <f t="shared" si="6"/>
        <v>1.9763811953350863</v>
      </c>
      <c r="V12" s="2"/>
    </row>
    <row r="13" spans="1:22">
      <c r="A13" s="2"/>
      <c r="B13" s="19" t="s">
        <v>97</v>
      </c>
      <c r="C13" s="7" t="s">
        <v>19</v>
      </c>
      <c r="D13" s="6">
        <v>75525.636000973667</v>
      </c>
      <c r="E13" s="7">
        <v>119929.53318481386</v>
      </c>
      <c r="F13" s="7">
        <v>95617.407750082246</v>
      </c>
      <c r="G13" s="8">
        <f t="shared" si="0"/>
        <v>97024.192311956591</v>
      </c>
      <c r="H13" s="7">
        <v>12665.01130706617</v>
      </c>
      <c r="I13" s="7">
        <v>4815.9345576984988</v>
      </c>
      <c r="J13" s="7">
        <v>31626.731417124447</v>
      </c>
      <c r="K13" s="7">
        <f t="shared" si="1"/>
        <v>16369.225760629706</v>
      </c>
      <c r="L13" s="6">
        <v>0</v>
      </c>
      <c r="M13" s="7">
        <v>3215.5724573463549</v>
      </c>
      <c r="N13" s="7">
        <v>10822.75003517675</v>
      </c>
      <c r="O13" s="7">
        <v>0</v>
      </c>
      <c r="P13" s="7">
        <v>46513.116133279284</v>
      </c>
      <c r="Q13" s="8">
        <f t="shared" si="2"/>
        <v>19111.955389485345</v>
      </c>
      <c r="R13" s="6">
        <f t="shared" si="3"/>
        <v>5.9135465835062663E-3</v>
      </c>
      <c r="S13" s="8">
        <f t="shared" si="4"/>
        <v>5.0766230003516819</v>
      </c>
      <c r="T13" s="6">
        <f t="shared" si="5"/>
        <v>0.73302836547442141</v>
      </c>
      <c r="U13" s="8">
        <f t="shared" si="6"/>
        <v>0.856491417389736</v>
      </c>
      <c r="V13" s="2"/>
    </row>
    <row r="14" spans="1:22">
      <c r="A14" s="2"/>
      <c r="B14" s="19" t="s">
        <v>98</v>
      </c>
      <c r="C14" s="7" t="s">
        <v>20</v>
      </c>
      <c r="D14" s="6">
        <v>9368.1480157203277</v>
      </c>
      <c r="E14" s="7">
        <v>8042.6571625314582</v>
      </c>
      <c r="F14" s="7">
        <v>11923.948921534524</v>
      </c>
      <c r="G14" s="8">
        <f t="shared" si="0"/>
        <v>9778.2513665954375</v>
      </c>
      <c r="H14" s="7">
        <v>6853.2349855947477</v>
      </c>
      <c r="I14" s="7">
        <v>16062.629233700578</v>
      </c>
      <c r="J14" s="7">
        <v>2679.3019927313749</v>
      </c>
      <c r="K14" s="7">
        <f t="shared" si="1"/>
        <v>8531.722070675567</v>
      </c>
      <c r="L14" s="6">
        <v>11769.129803127193</v>
      </c>
      <c r="M14" s="7">
        <v>9559.7774861588987</v>
      </c>
      <c r="N14" s="7">
        <v>11156.520750901176</v>
      </c>
      <c r="O14" s="7">
        <v>6348.2436187133881</v>
      </c>
      <c r="P14" s="7">
        <v>9452.6551510561349</v>
      </c>
      <c r="Q14" s="8">
        <f t="shared" si="2"/>
        <v>8985.8065068902342</v>
      </c>
      <c r="R14" s="6">
        <f t="shared" si="3"/>
        <v>0.93818328386950012</v>
      </c>
      <c r="S14" s="8">
        <f t="shared" si="4"/>
        <v>1.0881885069634611</v>
      </c>
      <c r="T14" s="6">
        <f t="shared" si="5"/>
        <v>0.80541267708999387</v>
      </c>
      <c r="U14" s="8">
        <f t="shared" si="6"/>
        <v>0.94946647962356201</v>
      </c>
      <c r="V14" s="2"/>
    </row>
    <row r="15" spans="1:22">
      <c r="A15" s="2"/>
      <c r="B15" s="19" t="s">
        <v>99</v>
      </c>
      <c r="C15" s="7" t="s">
        <v>21</v>
      </c>
      <c r="D15" s="6">
        <v>17031.623238069918</v>
      </c>
      <c r="E15" s="7">
        <v>22257.787145608378</v>
      </c>
      <c r="F15" s="7">
        <v>21114.886541584587</v>
      </c>
      <c r="G15" s="8">
        <f t="shared" si="0"/>
        <v>20134.765641754293</v>
      </c>
      <c r="H15" s="7">
        <v>6900.574015782171</v>
      </c>
      <c r="I15" s="7">
        <v>1659.8342947891795</v>
      </c>
      <c r="J15" s="7">
        <v>12260.548592469597</v>
      </c>
      <c r="K15" s="7">
        <f t="shared" si="1"/>
        <v>6940.3189676803158</v>
      </c>
      <c r="L15" s="6">
        <v>2022.7583268915794</v>
      </c>
      <c r="M15" s="7">
        <v>1767.376572823448</v>
      </c>
      <c r="N15" s="7">
        <v>4379.2326436614376</v>
      </c>
      <c r="O15" s="7">
        <v>1022.9496641615573</v>
      </c>
      <c r="P15" s="7">
        <v>16088.187258115635</v>
      </c>
      <c r="Q15" s="8">
        <f t="shared" si="2"/>
        <v>7163.4565219795431</v>
      </c>
      <c r="R15" s="6">
        <f t="shared" si="3"/>
        <v>3.7951973461384206E-3</v>
      </c>
      <c r="S15" s="8">
        <f t="shared" si="4"/>
        <v>2.8107611988674805</v>
      </c>
      <c r="T15" s="6">
        <f t="shared" si="5"/>
        <v>0.66934120894857596</v>
      </c>
      <c r="U15" s="8">
        <f t="shared" si="6"/>
        <v>0.96885057463326851</v>
      </c>
      <c r="V15" s="2"/>
    </row>
    <row r="16" spans="1:22">
      <c r="A16" s="2"/>
      <c r="B16" s="19" t="s">
        <v>100</v>
      </c>
      <c r="C16" s="7" t="s">
        <v>22</v>
      </c>
      <c r="D16" s="6">
        <v>371.14394994907207</v>
      </c>
      <c r="E16" s="7">
        <v>288.1639972243446</v>
      </c>
      <c r="F16" s="7">
        <v>441.08058842490539</v>
      </c>
      <c r="G16" s="8">
        <f t="shared" si="0"/>
        <v>366.79617853277404</v>
      </c>
      <c r="H16" s="7">
        <v>178.43172916798227</v>
      </c>
      <c r="I16" s="7">
        <v>493.99830202058916</v>
      </c>
      <c r="J16" s="7">
        <v>54.839514471110014</v>
      </c>
      <c r="K16" s="7">
        <f t="shared" si="1"/>
        <v>242.42318188656046</v>
      </c>
      <c r="L16" s="6">
        <v>354.43711376213167</v>
      </c>
      <c r="M16" s="7">
        <v>602.26177000724135</v>
      </c>
      <c r="N16" s="7">
        <v>436.98495311711923</v>
      </c>
      <c r="O16" s="7">
        <v>832.67212252550462</v>
      </c>
      <c r="P16" s="7">
        <v>338.0547652795961</v>
      </c>
      <c r="Q16" s="8">
        <f t="shared" si="2"/>
        <v>535.90394697407328</v>
      </c>
      <c r="R16" s="6">
        <f t="shared" si="3"/>
        <v>0.20922606107612493</v>
      </c>
      <c r="S16" s="8">
        <f t="shared" si="4"/>
        <v>0.68444388328141836</v>
      </c>
      <c r="T16" s="6">
        <f t="shared" si="5"/>
        <v>0.16659790645355707</v>
      </c>
      <c r="U16" s="8">
        <f t="shared" si="6"/>
        <v>0.45236312077076146</v>
      </c>
      <c r="V16" s="2"/>
    </row>
    <row r="17" spans="1:22">
      <c r="A17" s="2"/>
      <c r="B17" s="19" t="s">
        <v>101</v>
      </c>
      <c r="C17" s="7" t="s">
        <v>23</v>
      </c>
      <c r="D17" s="6">
        <v>0</v>
      </c>
      <c r="E17" s="7">
        <v>0</v>
      </c>
      <c r="F17" s="7">
        <v>0</v>
      </c>
      <c r="G17" s="8">
        <f t="shared" si="0"/>
        <v>0</v>
      </c>
      <c r="H17" s="7">
        <v>192.99758461026653</v>
      </c>
      <c r="I17" s="7">
        <v>0</v>
      </c>
      <c r="J17" s="7">
        <v>172.35275976634577</v>
      </c>
      <c r="K17" s="7">
        <f t="shared" si="1"/>
        <v>121.78344812553742</v>
      </c>
      <c r="L17" s="6">
        <v>155.79653352181614</v>
      </c>
      <c r="M17" s="7">
        <v>0</v>
      </c>
      <c r="N17" s="7">
        <v>151.47024448538184</v>
      </c>
      <c r="O17" s="7">
        <v>0</v>
      </c>
      <c r="P17" s="7">
        <v>180.29587481578457</v>
      </c>
      <c r="Q17" s="8">
        <f t="shared" si="2"/>
        <v>110.58870643372215</v>
      </c>
      <c r="R17" s="6">
        <f t="shared" si="3"/>
        <v>7.190125693833796E-2</v>
      </c>
      <c r="S17" s="8">
        <f t="shared" si="4"/>
        <v>0</v>
      </c>
      <c r="T17" s="6">
        <f t="shared" si="5"/>
        <v>0.75781081406624162</v>
      </c>
      <c r="U17" s="8">
        <f t="shared" si="6"/>
        <v>1.1012286159484512</v>
      </c>
      <c r="V17" s="2"/>
    </row>
    <row r="18" spans="1:22">
      <c r="A18" s="2"/>
      <c r="B18" s="19" t="s">
        <v>102</v>
      </c>
      <c r="C18" s="7" t="s">
        <v>24</v>
      </c>
      <c r="D18" s="6">
        <v>0</v>
      </c>
      <c r="E18" s="7">
        <v>0</v>
      </c>
      <c r="F18" s="7">
        <v>0</v>
      </c>
      <c r="G18" s="8">
        <f t="shared" si="0"/>
        <v>0</v>
      </c>
      <c r="H18" s="7">
        <v>0</v>
      </c>
      <c r="I18" s="7">
        <v>287.25086450826848</v>
      </c>
      <c r="J18" s="7">
        <v>0</v>
      </c>
      <c r="K18" s="7">
        <f t="shared" si="1"/>
        <v>95.750288169422831</v>
      </c>
      <c r="L18" s="6">
        <v>159.69144685986154</v>
      </c>
      <c r="M18" s="7">
        <v>321.58732874013037</v>
      </c>
      <c r="N18" s="7">
        <v>0</v>
      </c>
      <c r="O18" s="7">
        <v>915.80594647956661</v>
      </c>
      <c r="P18" s="7">
        <v>0</v>
      </c>
      <c r="Q18" s="8">
        <f t="shared" si="2"/>
        <v>305.26864882652222</v>
      </c>
      <c r="R18" s="6">
        <f t="shared" si="3"/>
        <v>0.17537796690702054</v>
      </c>
      <c r="S18" s="8">
        <f t="shared" si="4"/>
        <v>0</v>
      </c>
      <c r="T18" s="6">
        <f t="shared" si="5"/>
        <v>0.38397523952161616</v>
      </c>
      <c r="U18" s="8">
        <f t="shared" si="6"/>
        <v>0.31365909515272794</v>
      </c>
      <c r="V18" s="2"/>
    </row>
    <row r="19" spans="1:22">
      <c r="A19" s="2"/>
      <c r="B19" s="19" t="s">
        <v>103</v>
      </c>
      <c r="C19" s="7" t="s">
        <v>25</v>
      </c>
      <c r="D19" s="6">
        <v>0</v>
      </c>
      <c r="E19" s="7">
        <v>0</v>
      </c>
      <c r="F19" s="7">
        <v>0</v>
      </c>
      <c r="G19" s="8">
        <f t="shared" si="0"/>
        <v>0</v>
      </c>
      <c r="H19" s="7">
        <v>0</v>
      </c>
      <c r="I19" s="7">
        <v>0</v>
      </c>
      <c r="J19" s="7">
        <v>0</v>
      </c>
      <c r="K19" s="7">
        <f t="shared" si="1"/>
        <v>0</v>
      </c>
      <c r="L19" s="6">
        <v>0</v>
      </c>
      <c r="M19" s="7">
        <v>0</v>
      </c>
      <c r="N19" s="7">
        <v>194.36447301221563</v>
      </c>
      <c r="O19" s="7">
        <v>0</v>
      </c>
      <c r="P19" s="7">
        <v>0</v>
      </c>
      <c r="Q19" s="8">
        <f t="shared" si="2"/>
        <v>64.788157670738542</v>
      </c>
      <c r="R19" s="6">
        <f t="shared" si="3"/>
        <v>0.37390096630005903</v>
      </c>
      <c r="S19" s="8">
        <f t="shared" si="4"/>
        <v>0</v>
      </c>
      <c r="T19" s="6">
        <f t="shared" si="5"/>
        <v>0.37390096630005903</v>
      </c>
      <c r="U19" s="8">
        <f t="shared" si="6"/>
        <v>0</v>
      </c>
      <c r="V19" s="2"/>
    </row>
    <row r="20" spans="1:22">
      <c r="A20" s="2"/>
      <c r="B20" s="19" t="s">
        <v>104</v>
      </c>
      <c r="C20" s="7" t="s">
        <v>26</v>
      </c>
      <c r="D20" s="6">
        <v>0</v>
      </c>
      <c r="E20" s="7">
        <v>0</v>
      </c>
      <c r="F20" s="7">
        <v>0</v>
      </c>
      <c r="G20" s="8">
        <f t="shared" si="0"/>
        <v>0</v>
      </c>
      <c r="H20" s="7">
        <v>0</v>
      </c>
      <c r="I20" s="7">
        <v>509.73306275161531</v>
      </c>
      <c r="J20" s="7">
        <v>0</v>
      </c>
      <c r="K20" s="7">
        <f t="shared" si="1"/>
        <v>169.91102091720509</v>
      </c>
      <c r="L20" s="6">
        <v>420.65064050890356</v>
      </c>
      <c r="M20" s="7">
        <v>697.6248974259704</v>
      </c>
      <c r="N20" s="7">
        <v>0</v>
      </c>
      <c r="O20" s="7">
        <v>429.71819900072126</v>
      </c>
      <c r="P20" s="7">
        <v>0</v>
      </c>
      <c r="Q20" s="8">
        <f t="shared" si="2"/>
        <v>143.23939966690708</v>
      </c>
      <c r="R20" s="6">
        <f t="shared" si="3"/>
        <v>8.4860470955602688E-2</v>
      </c>
      <c r="S20" s="8">
        <f t="shared" si="4"/>
        <v>0</v>
      </c>
      <c r="T20" s="6">
        <f t="shared" si="5"/>
        <v>0.55229926280944208</v>
      </c>
      <c r="U20" s="8">
        <f t="shared" si="6"/>
        <v>1.1862031069127694</v>
      </c>
      <c r="V20" s="2"/>
    </row>
    <row r="21" spans="1:22">
      <c r="A21" s="2"/>
      <c r="B21" s="19" t="s">
        <v>105</v>
      </c>
      <c r="C21" s="7" t="s">
        <v>27</v>
      </c>
      <c r="D21" s="6">
        <v>0</v>
      </c>
      <c r="E21" s="7">
        <v>0</v>
      </c>
      <c r="F21" s="7">
        <v>0</v>
      </c>
      <c r="G21" s="8">
        <f t="shared" si="0"/>
        <v>0</v>
      </c>
      <c r="H21" s="7">
        <v>0</v>
      </c>
      <c r="I21" s="7">
        <v>55.254624892673306</v>
      </c>
      <c r="J21" s="7">
        <v>0</v>
      </c>
      <c r="K21" s="7">
        <f t="shared" si="1"/>
        <v>18.418208297557769</v>
      </c>
      <c r="L21" s="6">
        <v>0</v>
      </c>
      <c r="M21" s="7">
        <v>0</v>
      </c>
      <c r="N21" s="7">
        <v>68.362676714641353</v>
      </c>
      <c r="O21" s="7">
        <v>85.697650989944691</v>
      </c>
      <c r="P21" s="7">
        <v>25.756553545112084</v>
      </c>
      <c r="Q21" s="8">
        <f t="shared" si="2"/>
        <v>59.938960416566033</v>
      </c>
      <c r="R21" s="6">
        <f t="shared" si="3"/>
        <v>0.11091077913338145</v>
      </c>
      <c r="S21" s="8">
        <f t="shared" si="4"/>
        <v>0</v>
      </c>
      <c r="T21" s="6">
        <f t="shared" si="5"/>
        <v>0.52096664440989604</v>
      </c>
      <c r="U21" s="8">
        <f t="shared" si="6"/>
        <v>0.30728274513862458</v>
      </c>
      <c r="V21" s="2"/>
    </row>
    <row r="22" spans="1:22">
      <c r="A22" s="2"/>
      <c r="B22" s="19" t="s">
        <v>106</v>
      </c>
      <c r="C22" s="7" t="s">
        <v>28</v>
      </c>
      <c r="D22" s="6">
        <v>2.1578136624946049</v>
      </c>
      <c r="E22" s="7">
        <v>2.881639972243446</v>
      </c>
      <c r="F22" s="7">
        <v>10.552167187198695</v>
      </c>
      <c r="G22" s="8">
        <f t="shared" si="0"/>
        <v>5.1972069406455814</v>
      </c>
      <c r="H22" s="7">
        <v>0</v>
      </c>
      <c r="I22" s="7">
        <v>678.79025944310581</v>
      </c>
      <c r="J22" s="7">
        <v>0</v>
      </c>
      <c r="K22" s="7">
        <f t="shared" si="1"/>
        <v>226.2634198143686</v>
      </c>
      <c r="L22" s="6">
        <v>90.881311221059406</v>
      </c>
      <c r="M22" s="7">
        <v>1258.6729499052437</v>
      </c>
      <c r="N22" s="7">
        <v>44.234673168297348</v>
      </c>
      <c r="O22" s="7">
        <v>420.77945068642742</v>
      </c>
      <c r="P22" s="7">
        <v>3.2195691931390105</v>
      </c>
      <c r="Q22" s="8">
        <f t="shared" si="2"/>
        <v>156.07789768262126</v>
      </c>
      <c r="R22" s="6">
        <f t="shared" si="3"/>
        <v>0.20298176801005</v>
      </c>
      <c r="S22" s="8">
        <f t="shared" si="4"/>
        <v>3.3298801545968496E-2</v>
      </c>
      <c r="T22" s="6">
        <f t="shared" si="5"/>
        <v>0.69029607629087608</v>
      </c>
      <c r="U22" s="8">
        <f t="shared" si="6"/>
        <v>1.4496826467669821</v>
      </c>
      <c r="V22" s="2"/>
    </row>
    <row r="23" spans="1:22">
      <c r="A23" s="2"/>
      <c r="B23" s="19" t="s">
        <v>107</v>
      </c>
      <c r="C23" s="7" t="s">
        <v>29</v>
      </c>
      <c r="D23" s="6">
        <v>40.998459587397498</v>
      </c>
      <c r="E23" s="7">
        <v>54.751159472625474</v>
      </c>
      <c r="F23" s="7">
        <v>82.306904060149805</v>
      </c>
      <c r="G23" s="8">
        <f t="shared" si="0"/>
        <v>59.35217437339093</v>
      </c>
      <c r="H23" s="7">
        <v>58.263421769137068</v>
      </c>
      <c r="I23" s="7">
        <v>228.3369929339612</v>
      </c>
      <c r="J23" s="7">
        <v>101.84481258920431</v>
      </c>
      <c r="K23" s="7">
        <f t="shared" si="1"/>
        <v>129.48174243076753</v>
      </c>
      <c r="L23" s="6">
        <v>302.50493592152634</v>
      </c>
      <c r="M23" s="7">
        <v>129.35692362792895</v>
      </c>
      <c r="N23" s="7">
        <v>226.53514440734097</v>
      </c>
      <c r="O23" s="7">
        <v>92.488328003904329</v>
      </c>
      <c r="P23" s="7">
        <v>247.9068278717038</v>
      </c>
      <c r="Q23" s="8">
        <f t="shared" si="2"/>
        <v>188.976766760983</v>
      </c>
      <c r="R23" s="6">
        <f t="shared" si="3"/>
        <v>1.9786539978606854E-2</v>
      </c>
      <c r="S23" s="8">
        <f t="shared" si="4"/>
        <v>0.31407127654194289</v>
      </c>
      <c r="T23" s="6">
        <f t="shared" si="5"/>
        <v>0.33066979524020979</v>
      </c>
      <c r="U23" s="8">
        <f t="shared" si="6"/>
        <v>0.68517281065844182</v>
      </c>
      <c r="V23" s="2"/>
    </row>
    <row r="24" spans="1:22">
      <c r="A24" s="2"/>
      <c r="B24" s="19" t="s">
        <v>108</v>
      </c>
      <c r="C24" s="7" t="s">
        <v>30</v>
      </c>
      <c r="D24" s="6">
        <v>0</v>
      </c>
      <c r="E24" s="7">
        <v>0</v>
      </c>
      <c r="F24" s="7">
        <v>0</v>
      </c>
      <c r="G24" s="8">
        <f t="shared" si="0"/>
        <v>0</v>
      </c>
      <c r="H24" s="7">
        <v>0</v>
      </c>
      <c r="I24" s="7">
        <v>560.59659162632784</v>
      </c>
      <c r="J24" s="7">
        <v>0</v>
      </c>
      <c r="K24" s="7">
        <f t="shared" si="1"/>
        <v>186.86553054210927</v>
      </c>
      <c r="L24" s="6">
        <v>4928.3636770734502</v>
      </c>
      <c r="M24" s="7">
        <v>0</v>
      </c>
      <c r="N24" s="7">
        <v>0</v>
      </c>
      <c r="O24" s="7">
        <v>2230.4948749066702</v>
      </c>
      <c r="P24" s="7">
        <v>0</v>
      </c>
      <c r="Q24" s="8">
        <f t="shared" si="2"/>
        <v>743.49829163555671</v>
      </c>
      <c r="R24" s="6">
        <f t="shared" si="3"/>
        <v>0.2159084730994098</v>
      </c>
      <c r="S24" s="8">
        <f t="shared" si="4"/>
        <v>0</v>
      </c>
      <c r="T24" s="6">
        <f t="shared" si="5"/>
        <v>0.2738758434993967</v>
      </c>
      <c r="U24" s="8">
        <f t="shared" si="6"/>
        <v>0.25133283108296078</v>
      </c>
      <c r="V24" s="2"/>
    </row>
    <row r="25" spans="1:22">
      <c r="A25" s="2"/>
      <c r="B25" s="19" t="s">
        <v>109</v>
      </c>
      <c r="C25" s="7" t="s">
        <v>31</v>
      </c>
      <c r="D25" s="6">
        <v>0</v>
      </c>
      <c r="E25" s="7">
        <v>0</v>
      </c>
      <c r="F25" s="7">
        <v>0</v>
      </c>
      <c r="G25" s="8">
        <f t="shared" si="0"/>
        <v>0</v>
      </c>
      <c r="H25" s="7">
        <v>0</v>
      </c>
      <c r="I25" s="7">
        <v>167.95942268700031</v>
      </c>
      <c r="J25" s="7">
        <v>0</v>
      </c>
      <c r="K25" s="7">
        <f t="shared" si="1"/>
        <v>55.986474229000102</v>
      </c>
      <c r="L25" s="6">
        <v>0</v>
      </c>
      <c r="M25" s="7">
        <v>292.40681341010918</v>
      </c>
      <c r="N25" s="7">
        <v>0</v>
      </c>
      <c r="O25" s="7">
        <v>1161.2404156983935</v>
      </c>
      <c r="P25" s="7">
        <v>0</v>
      </c>
      <c r="Q25" s="8">
        <f t="shared" si="2"/>
        <v>387.08013856613115</v>
      </c>
      <c r="R25" s="6">
        <f t="shared" si="3"/>
        <v>0.26568045965204207</v>
      </c>
      <c r="S25" s="8">
        <f t="shared" si="4"/>
        <v>0</v>
      </c>
      <c r="T25" s="6">
        <f t="shared" si="5"/>
        <v>0.36265223433789656</v>
      </c>
      <c r="U25" s="8">
        <f t="shared" si="6"/>
        <v>0.14463794096073215</v>
      </c>
      <c r="V25" s="2"/>
    </row>
    <row r="26" spans="1:22">
      <c r="A26" s="2"/>
      <c r="B26" s="19" t="s">
        <v>110</v>
      </c>
      <c r="C26" s="7" t="s">
        <v>32</v>
      </c>
      <c r="D26" s="6">
        <v>0</v>
      </c>
      <c r="E26" s="7">
        <v>0</v>
      </c>
      <c r="F26" s="7">
        <v>0</v>
      </c>
      <c r="G26" s="8">
        <f t="shared" si="0"/>
        <v>0</v>
      </c>
      <c r="H26" s="7">
        <v>0</v>
      </c>
      <c r="I26" s="7">
        <v>1633.8536433495781</v>
      </c>
      <c r="J26" s="7">
        <v>0</v>
      </c>
      <c r="K26" s="7">
        <f t="shared" si="1"/>
        <v>544.61788111652606</v>
      </c>
      <c r="L26" s="6">
        <v>946.463941145033</v>
      </c>
      <c r="M26" s="7">
        <v>1679.8350268333845</v>
      </c>
      <c r="N26" s="7">
        <v>694.350324278122</v>
      </c>
      <c r="O26" s="7">
        <v>180.05687980381748</v>
      </c>
      <c r="P26" s="7">
        <v>141.66104449811647</v>
      </c>
      <c r="Q26" s="8">
        <f t="shared" si="2"/>
        <v>338.68941619335197</v>
      </c>
      <c r="R26" s="6">
        <f t="shared" si="3"/>
        <v>6.1558254711318469E-2</v>
      </c>
      <c r="S26" s="8">
        <f t="shared" si="4"/>
        <v>0</v>
      </c>
      <c r="T26" s="6">
        <f t="shared" si="5"/>
        <v>0.78338297352423691</v>
      </c>
      <c r="U26" s="8">
        <f t="shared" si="6"/>
        <v>1.6080156481937808</v>
      </c>
      <c r="V26" s="2"/>
    </row>
    <row r="27" spans="1:22">
      <c r="A27" s="2"/>
      <c r="B27" s="19" t="s">
        <v>111</v>
      </c>
      <c r="C27" s="7" t="s">
        <v>33</v>
      </c>
      <c r="D27" s="6">
        <v>0</v>
      </c>
      <c r="E27" s="7">
        <v>0</v>
      </c>
      <c r="F27" s="7">
        <v>0</v>
      </c>
      <c r="G27" s="8">
        <f t="shared" si="0"/>
        <v>0</v>
      </c>
      <c r="H27" s="7">
        <v>0</v>
      </c>
      <c r="I27" s="7">
        <v>0</v>
      </c>
      <c r="J27" s="7">
        <v>0</v>
      </c>
      <c r="K27" s="7">
        <f t="shared" si="1"/>
        <v>0</v>
      </c>
      <c r="L27" s="6">
        <v>0</v>
      </c>
      <c r="M27" s="7">
        <v>0</v>
      </c>
      <c r="N27" s="7">
        <v>0</v>
      </c>
      <c r="O27" s="7">
        <v>120.41325490824855</v>
      </c>
      <c r="P27" s="7">
        <v>0</v>
      </c>
      <c r="Q27" s="8">
        <f t="shared" si="2"/>
        <v>40.137751636082847</v>
      </c>
      <c r="R27" s="6">
        <f t="shared" si="3"/>
        <v>0.37390096630005903</v>
      </c>
      <c r="S27" s="8">
        <f t="shared" si="4"/>
        <v>0</v>
      </c>
      <c r="T27" s="6">
        <f t="shared" si="5"/>
        <v>0.37390096630005903</v>
      </c>
      <c r="U27" s="8">
        <f t="shared" si="6"/>
        <v>0</v>
      </c>
      <c r="V27" s="2"/>
    </row>
    <row r="28" spans="1:22">
      <c r="A28" s="2"/>
      <c r="B28" s="19" t="s">
        <v>112</v>
      </c>
      <c r="C28" s="7" t="s">
        <v>34</v>
      </c>
      <c r="D28" s="6">
        <v>1127.4576386534311</v>
      </c>
      <c r="E28" s="7">
        <v>0</v>
      </c>
      <c r="F28" s="7">
        <v>185.71814249469702</v>
      </c>
      <c r="G28" s="8">
        <f t="shared" si="0"/>
        <v>437.72526038270939</v>
      </c>
      <c r="H28" s="7">
        <v>0</v>
      </c>
      <c r="I28" s="7">
        <v>1575.6716211115977</v>
      </c>
      <c r="J28" s="7">
        <v>0</v>
      </c>
      <c r="K28" s="7">
        <f t="shared" si="1"/>
        <v>525.22387370386593</v>
      </c>
      <c r="L28" s="6">
        <v>1461.8908062130413</v>
      </c>
      <c r="M28" s="7">
        <v>2126.2668283772136</v>
      </c>
      <c r="N28" s="7">
        <v>1412.828652102588</v>
      </c>
      <c r="O28" s="7">
        <v>969.50772898792081</v>
      </c>
      <c r="P28" s="7">
        <v>656.79211540035817</v>
      </c>
      <c r="Q28" s="8">
        <f t="shared" si="2"/>
        <v>1013.0428321636224</v>
      </c>
      <c r="R28" s="6">
        <f t="shared" si="3"/>
        <v>0.10661605511604362</v>
      </c>
      <c r="S28" s="8">
        <f t="shared" si="4"/>
        <v>0.43208958840153944</v>
      </c>
      <c r="T28" s="6">
        <f t="shared" si="5"/>
        <v>0.26448662682190227</v>
      </c>
      <c r="U28" s="8">
        <f t="shared" si="6"/>
        <v>0.5184616652211147</v>
      </c>
      <c r="V28" s="2"/>
    </row>
    <row r="29" spans="1:22">
      <c r="A29" s="2"/>
      <c r="B29" s="19" t="s">
        <v>113</v>
      </c>
      <c r="C29" s="7" t="s">
        <v>35</v>
      </c>
      <c r="D29" s="6">
        <v>0</v>
      </c>
      <c r="E29" s="7">
        <v>0</v>
      </c>
      <c r="F29" s="7">
        <v>0</v>
      </c>
      <c r="G29" s="8">
        <f t="shared" si="0"/>
        <v>0</v>
      </c>
      <c r="H29" s="7">
        <v>633.61471173936559</v>
      </c>
      <c r="I29" s="7">
        <v>0</v>
      </c>
      <c r="J29" s="7">
        <v>0</v>
      </c>
      <c r="K29" s="7">
        <f t="shared" si="1"/>
        <v>211.20490391312185</v>
      </c>
      <c r="L29" s="6">
        <v>32.457611150378362</v>
      </c>
      <c r="M29" s="7">
        <v>0</v>
      </c>
      <c r="N29" s="7">
        <v>172.91735874879873</v>
      </c>
      <c r="O29" s="7">
        <v>0</v>
      </c>
      <c r="P29" s="7">
        <v>157.7588904638115</v>
      </c>
      <c r="Q29" s="8">
        <f t="shared" si="2"/>
        <v>110.22541640420341</v>
      </c>
      <c r="R29" s="6">
        <f t="shared" si="3"/>
        <v>0.1314392106987026</v>
      </c>
      <c r="S29" s="8">
        <f t="shared" si="4"/>
        <v>0</v>
      </c>
      <c r="T29" s="6">
        <f t="shared" si="5"/>
        <v>0.58110118468738281</v>
      </c>
      <c r="U29" s="8">
        <f t="shared" si="6"/>
        <v>1.916117995314442</v>
      </c>
      <c r="V29" s="2"/>
    </row>
    <row r="30" spans="1:22">
      <c r="A30" s="2"/>
      <c r="B30" s="19" t="s">
        <v>114</v>
      </c>
      <c r="C30" s="7" t="s">
        <v>36</v>
      </c>
      <c r="D30" s="6">
        <v>379.77520459905048</v>
      </c>
      <c r="E30" s="7">
        <v>206.03725801540639</v>
      </c>
      <c r="F30" s="7">
        <v>392.54061936379139</v>
      </c>
      <c r="G30" s="8">
        <f t="shared" si="0"/>
        <v>326.11769399274942</v>
      </c>
      <c r="H30" s="7">
        <v>294.9585727062564</v>
      </c>
      <c r="I30" s="7">
        <v>0</v>
      </c>
      <c r="J30" s="7">
        <v>195.85540882539291</v>
      </c>
      <c r="K30" s="7">
        <f t="shared" si="1"/>
        <v>163.60466051054979</v>
      </c>
      <c r="L30" s="6">
        <v>246.67784474287555</v>
      </c>
      <c r="M30" s="7">
        <v>512.01275352263974</v>
      </c>
      <c r="N30" s="7">
        <v>176.93869267318939</v>
      </c>
      <c r="O30" s="7">
        <v>325.51941777886611</v>
      </c>
      <c r="P30" s="7">
        <v>218.9307051334527</v>
      </c>
      <c r="Q30" s="8">
        <f t="shared" si="2"/>
        <v>240.46293852850272</v>
      </c>
      <c r="R30" s="6">
        <f t="shared" si="3"/>
        <v>0.73515744078305634</v>
      </c>
      <c r="S30" s="8">
        <f t="shared" si="4"/>
        <v>1.356207721607352</v>
      </c>
      <c r="T30" s="6">
        <f t="shared" si="5"/>
        <v>0.27759161355527212</v>
      </c>
      <c r="U30" s="8">
        <f t="shared" si="6"/>
        <v>0.68037370545214926</v>
      </c>
      <c r="V30" s="2"/>
    </row>
    <row r="31" spans="1:22">
      <c r="A31" s="2"/>
      <c r="B31" s="19" t="s">
        <v>115</v>
      </c>
      <c r="C31" s="7" t="s">
        <v>37</v>
      </c>
      <c r="D31" s="6">
        <v>1031.4349306724212</v>
      </c>
      <c r="E31" s="7">
        <v>648.36899375477537</v>
      </c>
      <c r="F31" s="7">
        <v>937.03244622324405</v>
      </c>
      <c r="G31" s="8">
        <f t="shared" si="0"/>
        <v>872.27879021681349</v>
      </c>
      <c r="H31" s="7">
        <v>1117.9294051953175</v>
      </c>
      <c r="I31" s="7">
        <v>818.93940734968783</v>
      </c>
      <c r="J31" s="7">
        <v>783.42163530157165</v>
      </c>
      <c r="K31" s="7">
        <f t="shared" si="1"/>
        <v>906.76348261552573</v>
      </c>
      <c r="L31" s="6">
        <v>701.08440084817255</v>
      </c>
      <c r="M31" s="7">
        <v>692.51078649184296</v>
      </c>
      <c r="N31" s="7">
        <v>1105.8668292074337</v>
      </c>
      <c r="O31" s="7">
        <v>714.07779896028103</v>
      </c>
      <c r="P31" s="7">
        <v>904.69894327206191</v>
      </c>
      <c r="Q31" s="8">
        <f t="shared" si="2"/>
        <v>908.21452381325889</v>
      </c>
      <c r="R31" s="6">
        <f t="shared" si="3"/>
        <v>0.74717144420083093</v>
      </c>
      <c r="S31" s="8">
        <f t="shared" si="4"/>
        <v>0.96043254907930287</v>
      </c>
      <c r="T31" s="6">
        <f t="shared" si="5"/>
        <v>0.56475534634840385</v>
      </c>
      <c r="U31" s="8">
        <f t="shared" si="6"/>
        <v>0.99840231447561445</v>
      </c>
      <c r="V31" s="2"/>
    </row>
    <row r="32" spans="1:22">
      <c r="A32" s="2"/>
      <c r="B32" s="19" t="s">
        <v>116</v>
      </c>
      <c r="C32" s="7" t="s">
        <v>38</v>
      </c>
      <c r="D32" s="6">
        <v>0</v>
      </c>
      <c r="E32" s="7">
        <v>0</v>
      </c>
      <c r="F32" s="7">
        <v>0</v>
      </c>
      <c r="G32" s="8">
        <f t="shared" si="0"/>
        <v>0</v>
      </c>
      <c r="H32" s="7">
        <v>0</v>
      </c>
      <c r="I32" s="7">
        <v>0</v>
      </c>
      <c r="J32" s="7">
        <v>0</v>
      </c>
      <c r="K32" s="7">
        <f t="shared" si="1"/>
        <v>0</v>
      </c>
      <c r="L32" s="6">
        <v>0</v>
      </c>
      <c r="M32" s="7">
        <v>62.873481484272446</v>
      </c>
      <c r="N32" s="7">
        <v>0</v>
      </c>
      <c r="O32" s="7">
        <v>38.440082382592941</v>
      </c>
      <c r="P32" s="7">
        <v>0</v>
      </c>
      <c r="Q32" s="8">
        <f t="shared" si="2"/>
        <v>12.813360794197648</v>
      </c>
      <c r="R32" s="6">
        <f t="shared" si="3"/>
        <v>0.19396402170258986</v>
      </c>
      <c r="S32" s="8">
        <f t="shared" si="4"/>
        <v>0</v>
      </c>
      <c r="T32" s="6">
        <f t="shared" si="5"/>
        <v>0.19396402170258986</v>
      </c>
      <c r="U32" s="8">
        <f t="shared" si="6"/>
        <v>0</v>
      </c>
      <c r="V32" s="2"/>
    </row>
    <row r="33" spans="1:22">
      <c r="A33" s="2"/>
      <c r="B33" s="19" t="s">
        <v>117</v>
      </c>
      <c r="C33" s="7" t="s">
        <v>39</v>
      </c>
      <c r="D33" s="6">
        <v>46.392993743634008</v>
      </c>
      <c r="E33" s="7">
        <v>60.514439417112371</v>
      </c>
      <c r="F33" s="7">
        <v>88.638204372469033</v>
      </c>
      <c r="G33" s="8">
        <f t="shared" si="0"/>
        <v>65.18187917773848</v>
      </c>
      <c r="H33" s="7">
        <v>21.8487831634264</v>
      </c>
      <c r="I33" s="7">
        <v>0</v>
      </c>
      <c r="J33" s="7">
        <v>47.005298118094302</v>
      </c>
      <c r="K33" s="7">
        <f t="shared" si="1"/>
        <v>22.951360427173569</v>
      </c>
      <c r="L33" s="6">
        <v>89.583006775044282</v>
      </c>
      <c r="M33" s="7">
        <v>0</v>
      </c>
      <c r="N33" s="7">
        <v>58.979564224396462</v>
      </c>
      <c r="O33" s="7">
        <v>0</v>
      </c>
      <c r="P33" s="7">
        <v>93.367506601031295</v>
      </c>
      <c r="Q33" s="8">
        <f t="shared" si="2"/>
        <v>50.782356941809248</v>
      </c>
      <c r="R33" s="6">
        <f t="shared" si="3"/>
        <v>0.51213970855633351</v>
      </c>
      <c r="S33" s="8">
        <f t="shared" si="4"/>
        <v>1.2835536415221813</v>
      </c>
      <c r="T33" s="6">
        <f t="shared" si="5"/>
        <v>0.34304067871517235</v>
      </c>
      <c r="U33" s="8">
        <f t="shared" si="6"/>
        <v>0.45195539965727061</v>
      </c>
      <c r="V33" s="2"/>
    </row>
    <row r="34" spans="1:22">
      <c r="A34" s="2"/>
      <c r="B34" s="19" t="s">
        <v>118</v>
      </c>
      <c r="C34" s="7" t="s">
        <v>40</v>
      </c>
      <c r="D34" s="6">
        <v>0</v>
      </c>
      <c r="E34" s="7">
        <v>0</v>
      </c>
      <c r="F34" s="7">
        <v>0</v>
      </c>
      <c r="G34" s="8">
        <f t="shared" si="0"/>
        <v>0</v>
      </c>
      <c r="H34" s="7">
        <v>0</v>
      </c>
      <c r="I34" s="7">
        <v>0</v>
      </c>
      <c r="J34" s="7">
        <v>0</v>
      </c>
      <c r="K34" s="7">
        <f t="shared" si="1"/>
        <v>0</v>
      </c>
      <c r="L34" s="6">
        <v>0</v>
      </c>
      <c r="M34" s="7">
        <v>0</v>
      </c>
      <c r="N34" s="7">
        <v>0</v>
      </c>
      <c r="O34" s="7">
        <v>0</v>
      </c>
      <c r="P34" s="7">
        <v>0</v>
      </c>
      <c r="Q34" s="8">
        <f t="shared" si="2"/>
        <v>0</v>
      </c>
      <c r="R34" s="6" t="e">
        <f t="shared" si="3"/>
        <v>#DIV/0!</v>
      </c>
      <c r="S34" s="8" t="e">
        <f t="shared" si="4"/>
        <v>#DIV/0!</v>
      </c>
      <c r="T34" s="6" t="e">
        <f t="shared" si="5"/>
        <v>#DIV/0!</v>
      </c>
      <c r="U34" s="8" t="e">
        <f t="shared" si="6"/>
        <v>#DIV/0!</v>
      </c>
      <c r="V34" s="2"/>
    </row>
    <row r="35" spans="1:22">
      <c r="A35" s="2"/>
      <c r="B35" s="19" t="s">
        <v>119</v>
      </c>
      <c r="C35" s="7" t="s">
        <v>41</v>
      </c>
      <c r="D35" s="6">
        <v>0</v>
      </c>
      <c r="E35" s="7">
        <v>0</v>
      </c>
      <c r="F35" s="7">
        <v>0</v>
      </c>
      <c r="G35" s="8">
        <f t="shared" si="0"/>
        <v>0</v>
      </c>
      <c r="H35" s="7">
        <v>0</v>
      </c>
      <c r="I35" s="7">
        <v>241.51028098784357</v>
      </c>
      <c r="J35" s="7">
        <v>0</v>
      </c>
      <c r="K35" s="7">
        <f t="shared" si="1"/>
        <v>80.503426995947862</v>
      </c>
      <c r="L35" s="6">
        <v>414.15911827882786</v>
      </c>
      <c r="M35" s="7">
        <v>236.75325324460488</v>
      </c>
      <c r="N35" s="7">
        <v>239.93959082197654</v>
      </c>
      <c r="O35" s="7">
        <v>1356.5763187836201</v>
      </c>
      <c r="P35" s="7">
        <v>434.64184107376639</v>
      </c>
      <c r="Q35" s="8">
        <f t="shared" si="2"/>
        <v>677.05258355978765</v>
      </c>
      <c r="R35" s="6">
        <f t="shared" si="3"/>
        <v>6.2401297542436854E-2</v>
      </c>
      <c r="S35" s="8">
        <f t="shared" si="4"/>
        <v>0</v>
      </c>
      <c r="T35" s="6">
        <f t="shared" si="5"/>
        <v>9.7104744262735063E-2</v>
      </c>
      <c r="U35" s="8">
        <f t="shared" si="6"/>
        <v>0.11890276907692937</v>
      </c>
      <c r="V35" s="2"/>
    </row>
    <row r="36" spans="1:22">
      <c r="A36" s="2"/>
      <c r="B36" s="19" t="s">
        <v>120</v>
      </c>
      <c r="C36" s="7" t="s">
        <v>42</v>
      </c>
      <c r="D36" s="6">
        <v>76.602385018558479</v>
      </c>
      <c r="E36" s="7">
        <v>158.49019847338954</v>
      </c>
      <c r="F36" s="7">
        <v>221.59551093117256</v>
      </c>
      <c r="G36" s="8">
        <f t="shared" ref="G36:G67" si="7">AVERAGE(D36:F36)</f>
        <v>152.22936480770684</v>
      </c>
      <c r="H36" s="7">
        <v>222.12929549483505</v>
      </c>
      <c r="I36" s="7">
        <v>835.77194208520416</v>
      </c>
      <c r="J36" s="7">
        <v>227.19227423745579</v>
      </c>
      <c r="K36" s="7">
        <f t="shared" ref="K36:K67" si="8">AVERAGE(H36:J36)</f>
        <v>428.36450393916499</v>
      </c>
      <c r="L36" s="6">
        <v>1744.9211754443406</v>
      </c>
      <c r="M36" s="7">
        <v>874.21213968084089</v>
      </c>
      <c r="N36" s="7">
        <v>923.56635796839009</v>
      </c>
      <c r="O36" s="7">
        <v>3751.2254166093758</v>
      </c>
      <c r="P36" s="7">
        <v>1474.5626904576668</v>
      </c>
      <c r="Q36" s="8">
        <f t="shared" ref="Q36:Q67" si="9">AVERAGE(N36:P36)</f>
        <v>2049.7848216784773</v>
      </c>
      <c r="R36" s="6">
        <f t="shared" ref="R36:R67" si="10">TTEST(D36:F36,L36:P36,2,3)</f>
        <v>3.793503798700075E-2</v>
      </c>
      <c r="S36" s="8">
        <f t="shared" ref="S36:S67" si="11">G36/Q36</f>
        <v>7.4266022071064516E-2</v>
      </c>
      <c r="T36" s="6">
        <f t="shared" ref="T36:T67" si="12">TTEST(H36:J36,L36:P36,2,3)</f>
        <v>6.4916061794148827E-2</v>
      </c>
      <c r="U36" s="8">
        <f t="shared" ref="U36:U67" si="13">K36/Q36</f>
        <v>0.20898023022162707</v>
      </c>
      <c r="V36" s="2"/>
    </row>
    <row r="37" spans="1:22">
      <c r="A37" s="2"/>
      <c r="B37" s="19" t="s">
        <v>121</v>
      </c>
      <c r="C37" s="7" t="s">
        <v>43</v>
      </c>
      <c r="D37" s="6">
        <v>0</v>
      </c>
      <c r="E37" s="7">
        <v>7.2040999306086153</v>
      </c>
      <c r="F37" s="7">
        <v>0</v>
      </c>
      <c r="G37" s="8">
        <f t="shared" si="7"/>
        <v>2.4013666435362051</v>
      </c>
      <c r="H37" s="7">
        <v>32.773174745139599</v>
      </c>
      <c r="I37" s="7">
        <v>0</v>
      </c>
      <c r="J37" s="7">
        <v>15.668432706031433</v>
      </c>
      <c r="K37" s="7">
        <f t="shared" si="8"/>
        <v>16.147202483723678</v>
      </c>
      <c r="L37" s="6">
        <v>36.352524488423761</v>
      </c>
      <c r="M37" s="7">
        <v>0</v>
      </c>
      <c r="N37" s="7">
        <v>50.936896375615127</v>
      </c>
      <c r="O37" s="7">
        <v>0</v>
      </c>
      <c r="P37" s="7">
        <v>77.269660635336251</v>
      </c>
      <c r="Q37" s="8">
        <f t="shared" si="9"/>
        <v>42.73551900365046</v>
      </c>
      <c r="R37" s="6">
        <f t="shared" si="10"/>
        <v>0.11075608013566177</v>
      </c>
      <c r="S37" s="8">
        <f t="shared" si="11"/>
        <v>5.6191353223792151E-2</v>
      </c>
      <c r="T37" s="6">
        <f t="shared" si="12"/>
        <v>0.38034545412324261</v>
      </c>
      <c r="U37" s="8">
        <f t="shared" si="13"/>
        <v>0.37784032720754807</v>
      </c>
      <c r="V37" s="2"/>
    </row>
    <row r="38" spans="1:22">
      <c r="A38" s="2"/>
      <c r="B38" s="19" t="s">
        <v>122</v>
      </c>
      <c r="C38" s="7" t="s">
        <v>44</v>
      </c>
      <c r="D38" s="6">
        <v>3.2367204937419074</v>
      </c>
      <c r="E38" s="7">
        <v>12.967379875095508</v>
      </c>
      <c r="F38" s="7">
        <v>12.662600624638433</v>
      </c>
      <c r="G38" s="8">
        <f t="shared" si="7"/>
        <v>9.6222336644919491</v>
      </c>
      <c r="H38" s="7">
        <v>25.490247023997465</v>
      </c>
      <c r="I38" s="7">
        <v>0</v>
      </c>
      <c r="J38" s="7">
        <v>0</v>
      </c>
      <c r="K38" s="7">
        <f t="shared" si="8"/>
        <v>8.4967490079991546</v>
      </c>
      <c r="L38" s="6">
        <v>301.20663147551119</v>
      </c>
      <c r="M38" s="7">
        <v>70.99589296788659</v>
      </c>
      <c r="N38" s="7">
        <v>79.086233846349799</v>
      </c>
      <c r="O38" s="7">
        <v>201.26042231679349</v>
      </c>
      <c r="P38" s="7">
        <v>157.7588904638115</v>
      </c>
      <c r="Q38" s="8">
        <f t="shared" si="9"/>
        <v>146.03518220898493</v>
      </c>
      <c r="R38" s="6">
        <f t="shared" si="10"/>
        <v>2.2770876412912314E-2</v>
      </c>
      <c r="S38" s="8">
        <f t="shared" si="11"/>
        <v>6.5889832292070322E-2</v>
      </c>
      <c r="T38" s="6">
        <f t="shared" si="12"/>
        <v>2.1102114744995595E-2</v>
      </c>
      <c r="U38" s="8">
        <f t="shared" si="13"/>
        <v>5.8182890447863497E-2</v>
      </c>
      <c r="V38" s="2"/>
    </row>
    <row r="39" spans="1:22">
      <c r="A39" s="2"/>
      <c r="B39" s="19" t="s">
        <v>123</v>
      </c>
      <c r="C39" s="7" t="s">
        <v>45</v>
      </c>
      <c r="D39" s="6">
        <v>494.13932871126457</v>
      </c>
      <c r="E39" s="7">
        <v>250.7026775851798</v>
      </c>
      <c r="F39" s="7">
        <v>213.1537771814136</v>
      </c>
      <c r="G39" s="8">
        <f t="shared" si="7"/>
        <v>319.33192782595268</v>
      </c>
      <c r="H39" s="7">
        <v>291.31710884568531</v>
      </c>
      <c r="I39" s="7">
        <v>170.15497069598069</v>
      </c>
      <c r="J39" s="7">
        <v>391.71081765078583</v>
      </c>
      <c r="K39" s="7">
        <f t="shared" si="8"/>
        <v>284.39429906415063</v>
      </c>
      <c r="L39" s="6">
        <v>262.25749809505714</v>
      </c>
      <c r="M39" s="7">
        <v>470.19737588477437</v>
      </c>
      <c r="N39" s="7">
        <v>336.45160500735255</v>
      </c>
      <c r="O39" s="7">
        <v>317.27359569048656</v>
      </c>
      <c r="P39" s="7">
        <v>296.20036576878897</v>
      </c>
      <c r="Q39" s="8">
        <f t="shared" si="9"/>
        <v>316.64185548887605</v>
      </c>
      <c r="R39" s="6">
        <f t="shared" si="10"/>
        <v>0.86959585220879332</v>
      </c>
      <c r="S39" s="8">
        <f t="shared" si="11"/>
        <v>1.0084956309169024</v>
      </c>
      <c r="T39" s="6">
        <f t="shared" si="12"/>
        <v>0.52464629033492749</v>
      </c>
      <c r="U39" s="8">
        <f t="shared" si="13"/>
        <v>0.89815763183001462</v>
      </c>
      <c r="V39" s="2"/>
    </row>
    <row r="40" spans="1:22">
      <c r="A40" s="2"/>
      <c r="B40" s="19" t="s">
        <v>124</v>
      </c>
      <c r="C40" s="7" t="s">
        <v>46</v>
      </c>
      <c r="D40" s="6">
        <v>29.130484443677169</v>
      </c>
      <c r="E40" s="7">
        <v>59.073619430990647</v>
      </c>
      <c r="F40" s="7">
        <v>35.877368436475557</v>
      </c>
      <c r="G40" s="8">
        <f t="shared" si="7"/>
        <v>41.360490770381126</v>
      </c>
      <c r="H40" s="7">
        <v>222.12929549483505</v>
      </c>
      <c r="I40" s="7">
        <v>46.838357524915118</v>
      </c>
      <c r="J40" s="7">
        <v>180.18697611936147</v>
      </c>
      <c r="K40" s="7">
        <f t="shared" si="8"/>
        <v>149.71820971303723</v>
      </c>
      <c r="L40" s="6">
        <v>48.037264502559971</v>
      </c>
      <c r="M40" s="7">
        <v>0</v>
      </c>
      <c r="N40" s="7">
        <v>191.6835837292885</v>
      </c>
      <c r="O40" s="7">
        <v>148.21691972305777</v>
      </c>
      <c r="P40" s="7">
        <v>292.98079657564995</v>
      </c>
      <c r="Q40" s="8">
        <f t="shared" si="9"/>
        <v>210.9604333426654</v>
      </c>
      <c r="R40" s="6">
        <f t="shared" si="10"/>
        <v>0.14292514412036394</v>
      </c>
      <c r="S40" s="8">
        <f t="shared" si="11"/>
        <v>0.19605804801888521</v>
      </c>
      <c r="T40" s="6">
        <f t="shared" si="12"/>
        <v>0.86198417075974021</v>
      </c>
      <c r="U40" s="8">
        <f t="shared" si="13"/>
        <v>0.70969805731223667</v>
      </c>
      <c r="V40" s="2"/>
    </row>
    <row r="41" spans="1:22">
      <c r="A41" s="2"/>
      <c r="B41" s="19" t="s">
        <v>125</v>
      </c>
      <c r="C41" s="7" t="s">
        <v>47</v>
      </c>
      <c r="D41" s="6">
        <v>0</v>
      </c>
      <c r="E41" s="7">
        <v>0</v>
      </c>
      <c r="F41" s="7">
        <v>0</v>
      </c>
      <c r="G41" s="8">
        <f t="shared" si="7"/>
        <v>0</v>
      </c>
      <c r="H41" s="7">
        <v>0</v>
      </c>
      <c r="I41" s="7">
        <v>0</v>
      </c>
      <c r="J41" s="7">
        <v>0</v>
      </c>
      <c r="K41" s="7">
        <f t="shared" si="8"/>
        <v>0</v>
      </c>
      <c r="L41" s="6">
        <v>0</v>
      </c>
      <c r="M41" s="7">
        <v>0</v>
      </c>
      <c r="N41" s="7">
        <v>0</v>
      </c>
      <c r="O41" s="7">
        <v>0</v>
      </c>
      <c r="P41" s="7">
        <v>0</v>
      </c>
      <c r="Q41" s="8">
        <f t="shared" si="9"/>
        <v>0</v>
      </c>
      <c r="R41" s="6" t="e">
        <f t="shared" si="10"/>
        <v>#DIV/0!</v>
      </c>
      <c r="S41" s="8" t="e">
        <f t="shared" si="11"/>
        <v>#DIV/0!</v>
      </c>
      <c r="T41" s="6" t="e">
        <f t="shared" si="12"/>
        <v>#DIV/0!</v>
      </c>
      <c r="U41" s="8" t="e">
        <f t="shared" si="13"/>
        <v>#DIV/0!</v>
      </c>
      <c r="V41" s="2"/>
    </row>
    <row r="42" spans="1:22">
      <c r="A42" s="2"/>
      <c r="B42" s="19" t="s">
        <v>126</v>
      </c>
      <c r="C42" s="7" t="s">
        <v>48</v>
      </c>
      <c r="D42" s="6">
        <v>0</v>
      </c>
      <c r="E42" s="7">
        <v>0</v>
      </c>
      <c r="F42" s="7">
        <v>0</v>
      </c>
      <c r="G42" s="8">
        <f t="shared" si="7"/>
        <v>0</v>
      </c>
      <c r="H42" s="7">
        <v>0</v>
      </c>
      <c r="I42" s="7">
        <v>36.958391484503338</v>
      </c>
      <c r="J42" s="7">
        <v>0</v>
      </c>
      <c r="K42" s="7">
        <f t="shared" si="8"/>
        <v>12.319463828167779</v>
      </c>
      <c r="L42" s="6">
        <v>0</v>
      </c>
      <c r="M42" s="7">
        <v>61.369331209529086</v>
      </c>
      <c r="N42" s="7">
        <v>0</v>
      </c>
      <c r="O42" s="7">
        <v>186.29321583704572</v>
      </c>
      <c r="P42" s="7">
        <v>0</v>
      </c>
      <c r="Q42" s="8">
        <f t="shared" si="9"/>
        <v>62.097738612348572</v>
      </c>
      <c r="R42" s="6">
        <f t="shared" si="10"/>
        <v>0.24300237678750364</v>
      </c>
      <c r="S42" s="8">
        <f t="shared" si="11"/>
        <v>0</v>
      </c>
      <c r="T42" s="6">
        <f t="shared" si="12"/>
        <v>0.37642923844827264</v>
      </c>
      <c r="U42" s="8">
        <f t="shared" si="13"/>
        <v>0.19838828439588244</v>
      </c>
      <c r="V42" s="2"/>
    </row>
    <row r="43" spans="1:22">
      <c r="A43" s="2"/>
      <c r="B43" s="19" t="s">
        <v>127</v>
      </c>
      <c r="C43" s="7" t="s">
        <v>49</v>
      </c>
      <c r="D43" s="6">
        <v>1092.9326200535174</v>
      </c>
      <c r="E43" s="7">
        <v>1253.513387925899</v>
      </c>
      <c r="F43" s="7">
        <v>1088.9836537189051</v>
      </c>
      <c r="G43" s="8">
        <f t="shared" si="7"/>
        <v>1145.1432205661069</v>
      </c>
      <c r="H43" s="7">
        <v>1077.8733027290357</v>
      </c>
      <c r="I43" s="7">
        <v>809.79129064560277</v>
      </c>
      <c r="J43" s="7">
        <v>1081.1218567161688</v>
      </c>
      <c r="K43" s="7">
        <f t="shared" si="8"/>
        <v>989.5954833636024</v>
      </c>
      <c r="L43" s="6">
        <v>1171.0706103056511</v>
      </c>
      <c r="M43" s="7">
        <v>997.85329226474505</v>
      </c>
      <c r="N43" s="7">
        <v>430.2827299098015</v>
      </c>
      <c r="O43" s="7">
        <v>912.04682170398178</v>
      </c>
      <c r="P43" s="7">
        <v>521.57020928851966</v>
      </c>
      <c r="Q43" s="8">
        <f t="shared" si="9"/>
        <v>621.29992030076767</v>
      </c>
      <c r="R43" s="6">
        <f t="shared" si="10"/>
        <v>7.6032911585016669E-2</v>
      </c>
      <c r="S43" s="8">
        <f t="shared" si="11"/>
        <v>1.8431407813665095</v>
      </c>
      <c r="T43" s="6">
        <f t="shared" si="12"/>
        <v>0.31838433836406016</v>
      </c>
      <c r="U43" s="8">
        <f t="shared" si="13"/>
        <v>1.5927822473959838</v>
      </c>
      <c r="V43" s="2"/>
    </row>
    <row r="44" spans="1:22">
      <c r="A44" s="2"/>
      <c r="B44" s="19" t="s">
        <v>128</v>
      </c>
      <c r="C44" s="7" t="s">
        <v>50</v>
      </c>
      <c r="D44" s="6">
        <v>0</v>
      </c>
      <c r="E44" s="7">
        <v>0</v>
      </c>
      <c r="F44" s="7">
        <v>0</v>
      </c>
      <c r="G44" s="8">
        <f t="shared" si="7"/>
        <v>0</v>
      </c>
      <c r="H44" s="7">
        <v>0</v>
      </c>
      <c r="I44" s="7">
        <v>0</v>
      </c>
      <c r="J44" s="7">
        <v>352.53973588570722</v>
      </c>
      <c r="K44" s="7">
        <f t="shared" si="8"/>
        <v>117.51324529523573</v>
      </c>
      <c r="L44" s="6">
        <v>0</v>
      </c>
      <c r="M44" s="7">
        <v>0</v>
      </c>
      <c r="N44" s="7">
        <v>357.89871927076945</v>
      </c>
      <c r="O44" s="7">
        <v>1612.6991750371742</v>
      </c>
      <c r="P44" s="7">
        <v>708.30522249058231</v>
      </c>
      <c r="Q44" s="8">
        <f t="shared" si="9"/>
        <v>892.96770559950858</v>
      </c>
      <c r="R44" s="6">
        <f t="shared" si="10"/>
        <v>0.14824718575233467</v>
      </c>
      <c r="S44" s="8">
        <f t="shared" si="11"/>
        <v>0</v>
      </c>
      <c r="T44" s="6">
        <f t="shared" si="12"/>
        <v>0.24951758962309684</v>
      </c>
      <c r="U44" s="8">
        <f t="shared" si="13"/>
        <v>0.13159853884787612</v>
      </c>
      <c r="V44" s="2"/>
    </row>
    <row r="45" spans="1:22">
      <c r="A45" s="2"/>
      <c r="B45" s="19" t="s">
        <v>129</v>
      </c>
      <c r="C45" s="7" t="s">
        <v>51</v>
      </c>
      <c r="D45" s="6">
        <v>15.104695637462235</v>
      </c>
      <c r="E45" s="7">
        <v>96.534939070155446</v>
      </c>
      <c r="F45" s="7">
        <v>73.865170310390852</v>
      </c>
      <c r="G45" s="8">
        <f t="shared" si="7"/>
        <v>61.834935006002844</v>
      </c>
      <c r="H45" s="7">
        <v>331.37321131196705</v>
      </c>
      <c r="I45" s="7">
        <v>91.847091709013242</v>
      </c>
      <c r="J45" s="7">
        <v>391.71081765078583</v>
      </c>
      <c r="K45" s="7">
        <f t="shared" si="8"/>
        <v>271.6437068905887</v>
      </c>
      <c r="L45" s="6">
        <v>242.78293140483015</v>
      </c>
      <c r="M45" s="7">
        <v>0</v>
      </c>
      <c r="N45" s="7">
        <v>171.57691410733517</v>
      </c>
      <c r="O45" s="7">
        <v>0</v>
      </c>
      <c r="P45" s="7">
        <v>399.2265799492373</v>
      </c>
      <c r="Q45" s="8">
        <f t="shared" si="9"/>
        <v>190.26783135219083</v>
      </c>
      <c r="R45" s="6">
        <f t="shared" si="10"/>
        <v>0.26420309514352014</v>
      </c>
      <c r="S45" s="8">
        <f t="shared" si="11"/>
        <v>0.32498890940499936</v>
      </c>
      <c r="T45" s="6">
        <f t="shared" si="12"/>
        <v>0.40525710978962626</v>
      </c>
      <c r="U45" s="8">
        <f t="shared" si="13"/>
        <v>1.4276911917273549</v>
      </c>
      <c r="V45" s="2"/>
    </row>
    <row r="46" spans="1:22">
      <c r="A46" s="2"/>
      <c r="B46" s="19" t="s">
        <v>130</v>
      </c>
      <c r="C46" s="7" t="s">
        <v>52</v>
      </c>
      <c r="D46" s="6">
        <v>93.864894318515326</v>
      </c>
      <c r="E46" s="7">
        <v>100.85739902852062</v>
      </c>
      <c r="F46" s="7">
        <v>103.4112384345472</v>
      </c>
      <c r="G46" s="8">
        <f t="shared" si="7"/>
        <v>99.377843927194377</v>
      </c>
      <c r="H46" s="7">
        <v>112.88537967770307</v>
      </c>
      <c r="I46" s="7">
        <v>137.95359989760155</v>
      </c>
      <c r="J46" s="7">
        <v>133.18167800126719</v>
      </c>
      <c r="K46" s="7">
        <f t="shared" si="8"/>
        <v>128.00688585885726</v>
      </c>
      <c r="L46" s="6">
        <v>64.915222300756724</v>
      </c>
      <c r="M46" s="7">
        <v>127.8527733531856</v>
      </c>
      <c r="N46" s="7">
        <v>99.192903468303143</v>
      </c>
      <c r="O46" s="7">
        <v>75.42501969076595</v>
      </c>
      <c r="P46" s="7">
        <v>61.171814669641201</v>
      </c>
      <c r="Q46" s="8">
        <f t="shared" si="9"/>
        <v>78.596579276236767</v>
      </c>
      <c r="R46" s="6">
        <f t="shared" si="10"/>
        <v>0.33957631876224048</v>
      </c>
      <c r="S46" s="8">
        <f t="shared" si="11"/>
        <v>1.2644041870819778</v>
      </c>
      <c r="T46" s="6">
        <f t="shared" si="12"/>
        <v>2.8106330107876182E-2</v>
      </c>
      <c r="U46" s="8">
        <f t="shared" si="13"/>
        <v>1.6286572143166975</v>
      </c>
      <c r="V46" s="2"/>
    </row>
    <row r="47" spans="1:22">
      <c r="A47" s="2"/>
      <c r="B47" s="19" t="s">
        <v>131</v>
      </c>
      <c r="C47" s="7" t="s">
        <v>53</v>
      </c>
      <c r="D47" s="6">
        <v>764.94494335433751</v>
      </c>
      <c r="E47" s="7">
        <v>1028.7454700909102</v>
      </c>
      <c r="F47" s="7">
        <v>213.1537771814136</v>
      </c>
      <c r="G47" s="8">
        <f t="shared" si="7"/>
        <v>668.94806354222044</v>
      </c>
      <c r="H47" s="7">
        <v>495.23908503766506</v>
      </c>
      <c r="I47" s="7">
        <v>120.75514049392179</v>
      </c>
      <c r="J47" s="7">
        <v>720.7479044774459</v>
      </c>
      <c r="K47" s="7">
        <f t="shared" si="8"/>
        <v>445.58071000301089</v>
      </c>
      <c r="L47" s="6">
        <v>296.01341369145064</v>
      </c>
      <c r="M47" s="7">
        <v>141.39012582587586</v>
      </c>
      <c r="N47" s="7">
        <v>143.42757663660049</v>
      </c>
      <c r="O47" s="7">
        <v>135.20722983151774</v>
      </c>
      <c r="P47" s="7">
        <v>173.85673642950655</v>
      </c>
      <c r="Q47" s="8">
        <f t="shared" si="9"/>
        <v>150.83051429920826</v>
      </c>
      <c r="R47" s="6">
        <f t="shared" si="10"/>
        <v>0.17589373680094053</v>
      </c>
      <c r="S47" s="8">
        <f t="shared" si="11"/>
        <v>4.435097676688966</v>
      </c>
      <c r="T47" s="6">
        <f t="shared" si="12"/>
        <v>0.2639665936797565</v>
      </c>
      <c r="U47" s="8">
        <f t="shared" si="13"/>
        <v>2.9541814670146613</v>
      </c>
      <c r="V47" s="2"/>
    </row>
    <row r="48" spans="1:22">
      <c r="A48" s="2"/>
      <c r="B48" s="19" t="s">
        <v>132</v>
      </c>
      <c r="C48" s="7" t="s">
        <v>54</v>
      </c>
      <c r="D48" s="6">
        <v>0</v>
      </c>
      <c r="E48" s="7">
        <v>0</v>
      </c>
      <c r="F48" s="7">
        <v>23.214767811837127</v>
      </c>
      <c r="G48" s="8">
        <f t="shared" si="7"/>
        <v>7.7382559372790425</v>
      </c>
      <c r="H48" s="7">
        <v>0</v>
      </c>
      <c r="I48" s="7">
        <v>0</v>
      </c>
      <c r="J48" s="7">
        <v>0</v>
      </c>
      <c r="K48" s="7">
        <f t="shared" si="8"/>
        <v>0</v>
      </c>
      <c r="L48" s="6">
        <v>0</v>
      </c>
      <c r="M48" s="7">
        <v>0</v>
      </c>
      <c r="N48" s="7">
        <v>0</v>
      </c>
      <c r="O48" s="7">
        <v>0</v>
      </c>
      <c r="P48" s="7">
        <v>0</v>
      </c>
      <c r="Q48" s="8">
        <f t="shared" si="9"/>
        <v>0</v>
      </c>
      <c r="R48" s="6">
        <f t="shared" si="10"/>
        <v>0.42264973081037416</v>
      </c>
      <c r="S48" s="8" t="e">
        <f t="shared" si="11"/>
        <v>#DIV/0!</v>
      </c>
      <c r="T48" s="6" t="e">
        <f t="shared" si="12"/>
        <v>#DIV/0!</v>
      </c>
      <c r="U48" s="8" t="e">
        <f t="shared" si="13"/>
        <v>#DIV/0!</v>
      </c>
      <c r="V48" s="2"/>
    </row>
    <row r="49" spans="1:22">
      <c r="A49" s="2"/>
      <c r="B49" s="19" t="s">
        <v>133</v>
      </c>
      <c r="C49" s="7" t="s">
        <v>179</v>
      </c>
      <c r="D49" s="6">
        <v>338.77674501165302</v>
      </c>
      <c r="E49" s="7">
        <v>423.60107591978658</v>
      </c>
      <c r="F49" s="7">
        <v>489.62055748601938</v>
      </c>
      <c r="G49" s="8">
        <f t="shared" si="7"/>
        <v>417.33279280581968</v>
      </c>
      <c r="H49" s="7">
        <v>302.24150042739853</v>
      </c>
      <c r="I49" s="7">
        <v>453.74658852261524</v>
      </c>
      <c r="J49" s="7">
        <v>360.37395223872295</v>
      </c>
      <c r="K49" s="7">
        <f t="shared" si="8"/>
        <v>372.12068039624563</v>
      </c>
      <c r="L49" s="6">
        <v>433.63368496905491</v>
      </c>
      <c r="M49" s="7">
        <v>453.05006275270006</v>
      </c>
      <c r="N49" s="7">
        <v>351.19649606345166</v>
      </c>
      <c r="O49" s="7">
        <v>278.55634281752793</v>
      </c>
      <c r="P49" s="7">
        <v>389.56787236982024</v>
      </c>
      <c r="Q49" s="8">
        <f t="shared" si="9"/>
        <v>339.7735704169333</v>
      </c>
      <c r="R49" s="6">
        <f t="shared" si="10"/>
        <v>0.53717158529034437</v>
      </c>
      <c r="S49" s="8">
        <f t="shared" si="11"/>
        <v>1.228267379048094</v>
      </c>
      <c r="T49" s="6">
        <f t="shared" si="12"/>
        <v>0.87467984507968177</v>
      </c>
      <c r="U49" s="8">
        <f t="shared" si="13"/>
        <v>1.095201960351476</v>
      </c>
      <c r="V49" s="2"/>
    </row>
    <row r="50" spans="1:22">
      <c r="A50" s="2"/>
      <c r="B50" s="19" t="s">
        <v>134</v>
      </c>
      <c r="C50" s="7" t="s">
        <v>55</v>
      </c>
      <c r="D50" s="6">
        <v>522.19090632369443</v>
      </c>
      <c r="E50" s="7">
        <v>730.49573296371364</v>
      </c>
      <c r="F50" s="7">
        <v>208.93291030653413</v>
      </c>
      <c r="G50" s="8">
        <f t="shared" si="7"/>
        <v>487.20651653131404</v>
      </c>
      <c r="H50" s="7">
        <v>487.95615731652293</v>
      </c>
      <c r="I50" s="7">
        <v>162.47055266454933</v>
      </c>
      <c r="J50" s="7">
        <v>289.86600506158152</v>
      </c>
      <c r="K50" s="7">
        <f t="shared" si="8"/>
        <v>313.4309050142179</v>
      </c>
      <c r="L50" s="6">
        <v>338.85746040995008</v>
      </c>
      <c r="M50" s="7">
        <v>242.16819423368096</v>
      </c>
      <c r="N50" s="7">
        <v>221.17336584148674</v>
      </c>
      <c r="O50" s="7">
        <v>500.86439924646669</v>
      </c>
      <c r="P50" s="7">
        <v>283.32208899623294</v>
      </c>
      <c r="Q50" s="8">
        <f t="shared" si="9"/>
        <v>335.11995136139541</v>
      </c>
      <c r="R50" s="6">
        <f t="shared" si="10"/>
        <v>0.38077603012822592</v>
      </c>
      <c r="S50" s="8">
        <f t="shared" si="11"/>
        <v>1.4538272476827485</v>
      </c>
      <c r="T50" s="6">
        <f t="shared" si="12"/>
        <v>0.97351408103207504</v>
      </c>
      <c r="U50" s="8">
        <f t="shared" si="13"/>
        <v>0.93527975204380498</v>
      </c>
      <c r="V50" s="2"/>
    </row>
    <row r="51" spans="1:22">
      <c r="A51" s="2"/>
      <c r="B51" s="19" t="s">
        <v>135</v>
      </c>
      <c r="C51" s="7" t="s">
        <v>56</v>
      </c>
      <c r="D51" s="6">
        <v>129.4688197496763</v>
      </c>
      <c r="E51" s="7">
        <v>152.72691852890264</v>
      </c>
      <c r="F51" s="7">
        <v>156.17207437054066</v>
      </c>
      <c r="G51" s="8">
        <f t="shared" si="7"/>
        <v>146.12260421637319</v>
      </c>
      <c r="H51" s="7">
        <v>127.45123511998733</v>
      </c>
      <c r="I51" s="7">
        <v>93.676715049830236</v>
      </c>
      <c r="J51" s="7">
        <v>611.06887553522586</v>
      </c>
      <c r="K51" s="7">
        <f t="shared" si="8"/>
        <v>277.39894190168116</v>
      </c>
      <c r="L51" s="6">
        <v>254.46767141896635</v>
      </c>
      <c r="M51" s="7">
        <v>102.88387879244583</v>
      </c>
      <c r="N51" s="7">
        <v>446.36806560736414</v>
      </c>
      <c r="O51" s="7">
        <v>72.428113763686824</v>
      </c>
      <c r="P51" s="7">
        <v>360.59174963156914</v>
      </c>
      <c r="Q51" s="8">
        <f t="shared" si="9"/>
        <v>293.12930966753999</v>
      </c>
      <c r="R51" s="6">
        <f t="shared" si="10"/>
        <v>0.23381501809630512</v>
      </c>
      <c r="S51" s="8">
        <f t="shared" si="11"/>
        <v>0.49849196036418819</v>
      </c>
      <c r="T51" s="6">
        <f t="shared" si="12"/>
        <v>0.88017766975209843</v>
      </c>
      <c r="U51" s="8">
        <f t="shared" si="13"/>
        <v>0.94633642134353668</v>
      </c>
      <c r="V51" s="2"/>
    </row>
    <row r="52" spans="1:22">
      <c r="A52" s="2"/>
      <c r="B52" s="19" t="s">
        <v>136</v>
      </c>
      <c r="C52" s="7" t="s">
        <v>57</v>
      </c>
      <c r="D52" s="6">
        <v>199.59776378075097</v>
      </c>
      <c r="E52" s="7">
        <v>285.28235725210118</v>
      </c>
      <c r="F52" s="7">
        <v>567.70659467128974</v>
      </c>
      <c r="G52" s="8">
        <f t="shared" si="7"/>
        <v>350.8622385680473</v>
      </c>
      <c r="H52" s="7">
        <v>389.63663308110415</v>
      </c>
      <c r="I52" s="7">
        <v>528.76114549611214</v>
      </c>
      <c r="J52" s="7">
        <v>0</v>
      </c>
      <c r="K52" s="7">
        <f t="shared" si="8"/>
        <v>306.13259285907208</v>
      </c>
      <c r="L52" s="6">
        <v>162.28805575189179</v>
      </c>
      <c r="M52" s="7">
        <v>670.55019248058989</v>
      </c>
      <c r="N52" s="7">
        <v>0</v>
      </c>
      <c r="O52" s="7">
        <v>478.93328419628074</v>
      </c>
      <c r="P52" s="7">
        <v>0</v>
      </c>
      <c r="Q52" s="8">
        <f t="shared" si="9"/>
        <v>159.64442806542692</v>
      </c>
      <c r="R52" s="6">
        <f t="shared" si="10"/>
        <v>0.63040102203295345</v>
      </c>
      <c r="S52" s="8">
        <f t="shared" si="11"/>
        <v>2.1977731563813414</v>
      </c>
      <c r="T52" s="6">
        <f t="shared" si="12"/>
        <v>0.84182223241152387</v>
      </c>
      <c r="U52" s="8">
        <f t="shared" si="13"/>
        <v>1.9175902132557363</v>
      </c>
      <c r="V52" s="2"/>
    </row>
    <row r="53" spans="1:22">
      <c r="A53" s="2"/>
      <c r="B53" s="19" t="s">
        <v>137</v>
      </c>
      <c r="C53" s="7" t="s">
        <v>58</v>
      </c>
      <c r="D53" s="6">
        <v>200.67667061199828</v>
      </c>
      <c r="E53" s="7">
        <v>0</v>
      </c>
      <c r="F53" s="7">
        <v>0</v>
      </c>
      <c r="G53" s="8">
        <f t="shared" si="7"/>
        <v>66.892223537332754</v>
      </c>
      <c r="H53" s="7">
        <v>0</v>
      </c>
      <c r="I53" s="7">
        <v>0</v>
      </c>
      <c r="J53" s="7">
        <v>0</v>
      </c>
      <c r="K53" s="7">
        <f t="shared" si="8"/>
        <v>0</v>
      </c>
      <c r="L53" s="6">
        <v>163.58636019790694</v>
      </c>
      <c r="M53" s="7">
        <v>0</v>
      </c>
      <c r="N53" s="7">
        <v>0</v>
      </c>
      <c r="O53" s="7">
        <v>0</v>
      </c>
      <c r="P53" s="7">
        <v>0</v>
      </c>
      <c r="Q53" s="8">
        <f t="shared" si="9"/>
        <v>0</v>
      </c>
      <c r="R53" s="6">
        <f t="shared" si="10"/>
        <v>0.67762155243662148</v>
      </c>
      <c r="S53" s="8" t="e">
        <f t="shared" si="11"/>
        <v>#DIV/0!</v>
      </c>
      <c r="T53" s="6">
        <f t="shared" si="12"/>
        <v>0.37390096630005903</v>
      </c>
      <c r="U53" s="8" t="e">
        <f t="shared" si="13"/>
        <v>#DIV/0!</v>
      </c>
      <c r="V53" s="2"/>
    </row>
    <row r="54" spans="1:22">
      <c r="A54" s="2"/>
      <c r="B54" s="19" t="s">
        <v>138</v>
      </c>
      <c r="C54" s="7" t="s">
        <v>59</v>
      </c>
      <c r="D54" s="6">
        <v>84.1547328372896</v>
      </c>
      <c r="E54" s="7">
        <v>87.890019153425101</v>
      </c>
      <c r="F54" s="7">
        <v>67.533869998071637</v>
      </c>
      <c r="G54" s="8">
        <f t="shared" si="7"/>
        <v>79.859540662928779</v>
      </c>
      <c r="H54" s="7">
        <v>127.45123511998733</v>
      </c>
      <c r="I54" s="7">
        <v>0</v>
      </c>
      <c r="J54" s="7">
        <v>117.51324529523575</v>
      </c>
      <c r="K54" s="7">
        <f t="shared" si="8"/>
        <v>81.654826805074364</v>
      </c>
      <c r="L54" s="6">
        <v>0</v>
      </c>
      <c r="M54" s="7">
        <v>0</v>
      </c>
      <c r="N54" s="7">
        <v>0</v>
      </c>
      <c r="O54" s="7">
        <v>0</v>
      </c>
      <c r="P54" s="7">
        <v>144.88061369125546</v>
      </c>
      <c r="Q54" s="8">
        <f t="shared" si="9"/>
        <v>48.293537897085152</v>
      </c>
      <c r="R54" s="6">
        <f t="shared" si="10"/>
        <v>0.15523006436233142</v>
      </c>
      <c r="S54" s="8">
        <f t="shared" si="11"/>
        <v>1.6536278794299901</v>
      </c>
      <c r="T54" s="6">
        <f t="shared" si="12"/>
        <v>0.35270952914119724</v>
      </c>
      <c r="U54" s="8">
        <f t="shared" si="13"/>
        <v>1.6908023383808208</v>
      </c>
      <c r="V54" s="2"/>
    </row>
    <row r="55" spans="1:22">
      <c r="A55" s="2"/>
      <c r="B55" s="19" t="s">
        <v>139</v>
      </c>
      <c r="C55" s="7" t="s">
        <v>60</v>
      </c>
      <c r="D55" s="6">
        <v>0</v>
      </c>
      <c r="E55" s="7">
        <v>15.849019847338953</v>
      </c>
      <c r="F55" s="7">
        <v>65.423436560631899</v>
      </c>
      <c r="G55" s="8">
        <f t="shared" si="7"/>
        <v>27.090818802656951</v>
      </c>
      <c r="H55" s="7">
        <v>72.829277211421328</v>
      </c>
      <c r="I55" s="7">
        <v>75.380481641660268</v>
      </c>
      <c r="J55" s="7">
        <v>54.839514471110014</v>
      </c>
      <c r="K55" s="7">
        <f t="shared" si="8"/>
        <v>67.683091108063877</v>
      </c>
      <c r="L55" s="6">
        <v>28.562697812332956</v>
      </c>
      <c r="M55" s="7">
        <v>74.305023572321986</v>
      </c>
      <c r="N55" s="7">
        <v>132.70401950489205</v>
      </c>
      <c r="O55" s="7">
        <v>177.87416219218761</v>
      </c>
      <c r="P55" s="7">
        <v>64.391383862780202</v>
      </c>
      <c r="Q55" s="8">
        <f t="shared" si="9"/>
        <v>124.98985518661998</v>
      </c>
      <c r="R55" s="6">
        <f t="shared" si="10"/>
        <v>8.3698230376995558E-2</v>
      </c>
      <c r="S55" s="8">
        <f t="shared" si="11"/>
        <v>0.21674414105215312</v>
      </c>
      <c r="T55" s="6">
        <f t="shared" si="12"/>
        <v>0.35921112210279166</v>
      </c>
      <c r="U55" s="8">
        <f t="shared" si="13"/>
        <v>0.5415086769002776</v>
      </c>
      <c r="V55" s="2"/>
    </row>
    <row r="56" spans="1:22">
      <c r="A56" s="2"/>
      <c r="B56" s="19" t="s">
        <v>140</v>
      </c>
      <c r="C56" s="7" t="s">
        <v>180</v>
      </c>
      <c r="D56" s="6">
        <v>907.36064507898141</v>
      </c>
      <c r="E56" s="7">
        <v>1240.5460080508035</v>
      </c>
      <c r="F56" s="7">
        <v>379.87801873915299</v>
      </c>
      <c r="G56" s="8">
        <f t="shared" si="7"/>
        <v>842.59489062297928</v>
      </c>
      <c r="H56" s="7">
        <v>680.95374192678946</v>
      </c>
      <c r="I56" s="7">
        <v>171.98459403679772</v>
      </c>
      <c r="J56" s="7">
        <v>587.56622647617871</v>
      </c>
      <c r="K56" s="7">
        <f t="shared" si="8"/>
        <v>480.16818747992193</v>
      </c>
      <c r="L56" s="6">
        <v>211.62362470046691</v>
      </c>
      <c r="M56" s="7">
        <v>196.14119582653416</v>
      </c>
      <c r="N56" s="7">
        <v>108.57601595854804</v>
      </c>
      <c r="O56" s="7">
        <v>199.30290572858573</v>
      </c>
      <c r="P56" s="7">
        <v>164.19802885008954</v>
      </c>
      <c r="Q56" s="8">
        <f t="shared" si="9"/>
        <v>157.35898351240778</v>
      </c>
      <c r="R56" s="6">
        <f t="shared" si="10"/>
        <v>0.11620074986208227</v>
      </c>
      <c r="S56" s="8">
        <f t="shared" si="11"/>
        <v>5.3546030345102009</v>
      </c>
      <c r="T56" s="6">
        <f t="shared" si="12"/>
        <v>0.18970678945460123</v>
      </c>
      <c r="U56" s="8">
        <f t="shared" si="13"/>
        <v>3.0514189705734887</v>
      </c>
      <c r="V56" s="2"/>
    </row>
    <row r="57" spans="1:22">
      <c r="A57" s="2"/>
      <c r="B57" s="19" t="s">
        <v>141</v>
      </c>
      <c r="C57" s="7" t="s">
        <v>61</v>
      </c>
      <c r="D57" s="6">
        <v>153.20477003711696</v>
      </c>
      <c r="E57" s="7">
        <v>131.1146187370768</v>
      </c>
      <c r="F57" s="7">
        <v>118.18427249662537</v>
      </c>
      <c r="G57" s="8">
        <f t="shared" si="7"/>
        <v>134.16788709027301</v>
      </c>
      <c r="H57" s="7">
        <v>0</v>
      </c>
      <c r="I57" s="7">
        <v>76.112330977987071</v>
      </c>
      <c r="J57" s="7">
        <v>0</v>
      </c>
      <c r="K57" s="7">
        <f t="shared" si="8"/>
        <v>25.370776992662357</v>
      </c>
      <c r="L57" s="6">
        <v>138.91857572361937</v>
      </c>
      <c r="M57" s="7">
        <v>202.45862698045627</v>
      </c>
      <c r="N57" s="7">
        <v>63.00089814878713</v>
      </c>
      <c r="O57" s="7">
        <v>127.49842556822173</v>
      </c>
      <c r="P57" s="7">
        <v>86.928368214753277</v>
      </c>
      <c r="Q57" s="8">
        <f t="shared" si="9"/>
        <v>92.475897310587371</v>
      </c>
      <c r="R57" s="6">
        <f t="shared" si="10"/>
        <v>0.70533040438647432</v>
      </c>
      <c r="S57" s="8">
        <f t="shared" si="11"/>
        <v>1.4508416894800156</v>
      </c>
      <c r="T57" s="6">
        <f t="shared" si="12"/>
        <v>3.6152104162757222E-2</v>
      </c>
      <c r="U57" s="8">
        <f t="shared" si="13"/>
        <v>0.27435015750593544</v>
      </c>
      <c r="V57" s="2"/>
    </row>
    <row r="58" spans="1:22">
      <c r="A58" s="2"/>
      <c r="B58" s="19" t="s">
        <v>142</v>
      </c>
      <c r="C58" s="7" t="s">
        <v>62</v>
      </c>
      <c r="D58" s="6">
        <v>0</v>
      </c>
      <c r="E58" s="7">
        <v>0</v>
      </c>
      <c r="F58" s="7">
        <v>0</v>
      </c>
      <c r="G58" s="8">
        <f t="shared" si="7"/>
        <v>0</v>
      </c>
      <c r="H58" s="7">
        <v>94.678060374847732</v>
      </c>
      <c r="I58" s="7">
        <v>0</v>
      </c>
      <c r="J58" s="7">
        <v>0</v>
      </c>
      <c r="K58" s="7">
        <f t="shared" si="8"/>
        <v>31.559353458282576</v>
      </c>
      <c r="L58" s="6">
        <v>0</v>
      </c>
      <c r="M58" s="7">
        <v>0</v>
      </c>
      <c r="N58" s="7">
        <v>0</v>
      </c>
      <c r="O58" s="7">
        <v>22.242931851847377</v>
      </c>
      <c r="P58" s="7">
        <v>0</v>
      </c>
      <c r="Q58" s="8">
        <f t="shared" si="9"/>
        <v>7.4143106172824593</v>
      </c>
      <c r="R58" s="6">
        <f t="shared" si="10"/>
        <v>0.37390096630005903</v>
      </c>
      <c r="S58" s="8">
        <f t="shared" si="11"/>
        <v>0</v>
      </c>
      <c r="T58" s="6">
        <f t="shared" si="12"/>
        <v>0.48158423297295661</v>
      </c>
      <c r="U58" s="8">
        <f t="shared" si="13"/>
        <v>4.256545899860062</v>
      </c>
      <c r="V58" s="2"/>
    </row>
    <row r="59" spans="1:22">
      <c r="A59" s="2"/>
      <c r="B59" s="19" t="s">
        <v>143</v>
      </c>
      <c r="C59" s="7" t="s">
        <v>63</v>
      </c>
      <c r="D59" s="6">
        <v>0</v>
      </c>
      <c r="E59" s="7">
        <v>0</v>
      </c>
      <c r="F59" s="7">
        <v>0</v>
      </c>
      <c r="G59" s="8">
        <f t="shared" si="7"/>
        <v>0</v>
      </c>
      <c r="H59" s="7">
        <v>0</v>
      </c>
      <c r="I59" s="7">
        <v>76.844180314313874</v>
      </c>
      <c r="J59" s="7">
        <v>0</v>
      </c>
      <c r="K59" s="7">
        <f t="shared" si="8"/>
        <v>25.614726771437958</v>
      </c>
      <c r="L59" s="6">
        <v>93.477920113089681</v>
      </c>
      <c r="M59" s="7">
        <v>130.25941379277498</v>
      </c>
      <c r="N59" s="7">
        <v>73.724455280495576</v>
      </c>
      <c r="O59" s="7">
        <v>339.36061914150321</v>
      </c>
      <c r="P59" s="7">
        <v>103.02621418044833</v>
      </c>
      <c r="Q59" s="8">
        <f t="shared" si="9"/>
        <v>172.03709620081568</v>
      </c>
      <c r="R59" s="6">
        <f t="shared" si="10"/>
        <v>3.8477188730620518E-2</v>
      </c>
      <c r="S59" s="8">
        <f t="shared" si="11"/>
        <v>0</v>
      </c>
      <c r="T59" s="6">
        <f t="shared" si="12"/>
        <v>7.060466525590825E-2</v>
      </c>
      <c r="U59" s="8">
        <f t="shared" si="13"/>
        <v>0.14889071797363032</v>
      </c>
      <c r="V59" s="2"/>
    </row>
    <row r="60" spans="1:22">
      <c r="A60" s="2"/>
      <c r="B60" s="19" t="s">
        <v>144</v>
      </c>
      <c r="C60" s="7" t="s">
        <v>64</v>
      </c>
      <c r="D60" s="6">
        <v>0</v>
      </c>
      <c r="E60" s="7">
        <v>0</v>
      </c>
      <c r="F60" s="7">
        <v>0</v>
      </c>
      <c r="G60" s="8">
        <f t="shared" si="7"/>
        <v>0</v>
      </c>
      <c r="H60" s="7">
        <v>14.565855442284267</v>
      </c>
      <c r="I60" s="7">
        <v>52.327227547366107</v>
      </c>
      <c r="J60" s="7">
        <v>31.336865412062867</v>
      </c>
      <c r="K60" s="7">
        <f t="shared" si="8"/>
        <v>32.743316133904408</v>
      </c>
      <c r="L60" s="6">
        <v>105.16266012722589</v>
      </c>
      <c r="M60" s="7">
        <v>28.879685275072514</v>
      </c>
      <c r="N60" s="7">
        <v>46.91556245122446</v>
      </c>
      <c r="O60" s="7">
        <v>84.069274359046204</v>
      </c>
      <c r="P60" s="7">
        <v>148.10018288439448</v>
      </c>
      <c r="Q60" s="8">
        <f t="shared" si="9"/>
        <v>93.028339898221716</v>
      </c>
      <c r="R60" s="6">
        <f t="shared" si="10"/>
        <v>1.7489295418376714E-2</v>
      </c>
      <c r="S60" s="8">
        <f t="shared" si="11"/>
        <v>0</v>
      </c>
      <c r="T60" s="6">
        <f t="shared" si="12"/>
        <v>8.428893919006511E-2</v>
      </c>
      <c r="U60" s="8">
        <f t="shared" si="13"/>
        <v>0.35197141182705671</v>
      </c>
      <c r="V60" s="2"/>
    </row>
    <row r="61" spans="1:22">
      <c r="A61" s="2"/>
      <c r="B61" s="19" t="s">
        <v>145</v>
      </c>
      <c r="C61" s="7" t="s">
        <v>65</v>
      </c>
      <c r="D61" s="6">
        <v>29.130484443677169</v>
      </c>
      <c r="E61" s="7">
        <v>56.191979458747198</v>
      </c>
      <c r="F61" s="7">
        <v>90.748637809908772</v>
      </c>
      <c r="G61" s="8">
        <f t="shared" si="7"/>
        <v>58.690367237444377</v>
      </c>
      <c r="H61" s="7">
        <v>309.52442814854066</v>
      </c>
      <c r="I61" s="7">
        <v>305.91302258460189</v>
      </c>
      <c r="J61" s="7">
        <v>164.51854341333004</v>
      </c>
      <c r="K61" s="7">
        <f t="shared" si="8"/>
        <v>259.98533138215754</v>
      </c>
      <c r="L61" s="6">
        <v>881.54871884427632</v>
      </c>
      <c r="M61" s="7">
        <v>330.91306044353922</v>
      </c>
      <c r="N61" s="7">
        <v>463.79384594639038</v>
      </c>
      <c r="O61" s="7">
        <v>1786.5370419634114</v>
      </c>
      <c r="P61" s="7">
        <v>1320.0233691869942</v>
      </c>
      <c r="Q61" s="8">
        <f t="shared" si="9"/>
        <v>1190.118085698932</v>
      </c>
      <c r="R61" s="6">
        <f t="shared" si="10"/>
        <v>2.9136065992940888E-2</v>
      </c>
      <c r="S61" s="8">
        <f t="shared" si="11"/>
        <v>4.9314742749226204E-2</v>
      </c>
      <c r="T61" s="6">
        <f t="shared" si="12"/>
        <v>6.0579567539355964E-2</v>
      </c>
      <c r="U61" s="8">
        <f t="shared" si="13"/>
        <v>0.21845339089143703</v>
      </c>
      <c r="V61" s="2"/>
    </row>
    <row r="62" spans="1:22">
      <c r="A62" s="2"/>
      <c r="B62" s="19" t="s">
        <v>146</v>
      </c>
      <c r="C62" s="7" t="s">
        <v>66</v>
      </c>
      <c r="D62" s="6">
        <v>39.919552756150196</v>
      </c>
      <c r="E62" s="7">
        <v>77.804279250573046</v>
      </c>
      <c r="F62" s="7">
        <v>0</v>
      </c>
      <c r="G62" s="8">
        <f t="shared" si="7"/>
        <v>39.241277335574416</v>
      </c>
      <c r="H62" s="7">
        <v>123.80977125941627</v>
      </c>
      <c r="I62" s="7">
        <v>603.77570246960897</v>
      </c>
      <c r="J62" s="7">
        <v>78.342163530157165</v>
      </c>
      <c r="K62" s="7">
        <f t="shared" si="8"/>
        <v>268.6425457530608</v>
      </c>
      <c r="L62" s="6">
        <v>882.84702329029142</v>
      </c>
      <c r="M62" s="7">
        <v>710.86141984371193</v>
      </c>
      <c r="N62" s="7">
        <v>536.17785658542243</v>
      </c>
      <c r="O62" s="7">
        <v>3174.8493818939041</v>
      </c>
      <c r="P62" s="7">
        <v>614.93771588955099</v>
      </c>
      <c r="Q62" s="8">
        <f t="shared" si="9"/>
        <v>1441.9883181229591</v>
      </c>
      <c r="R62" s="6">
        <f t="shared" si="10"/>
        <v>8.4317358833392933E-2</v>
      </c>
      <c r="S62" s="8">
        <f t="shared" si="11"/>
        <v>2.7213311538234176E-2</v>
      </c>
      <c r="T62" s="6">
        <f t="shared" si="12"/>
        <v>0.14593196749087586</v>
      </c>
      <c r="U62" s="8">
        <f t="shared" si="13"/>
        <v>0.1863000846655635</v>
      </c>
      <c r="V62" s="2"/>
    </row>
    <row r="63" spans="1:22">
      <c r="A63" s="2"/>
      <c r="B63" s="19" t="s">
        <v>147</v>
      </c>
      <c r="C63" s="7" t="s">
        <v>67</v>
      </c>
      <c r="D63" s="6">
        <v>5.3945341562365128</v>
      </c>
      <c r="E63" s="7">
        <v>23.053119777947568</v>
      </c>
      <c r="F63" s="7">
        <v>35.877368436475557</v>
      </c>
      <c r="G63" s="8">
        <f t="shared" si="7"/>
        <v>21.441674123553213</v>
      </c>
      <c r="H63" s="7">
        <v>21.8487831634264</v>
      </c>
      <c r="I63" s="7">
        <v>0</v>
      </c>
      <c r="J63" s="7">
        <v>62.673730824125734</v>
      </c>
      <c r="K63" s="7">
        <f t="shared" si="8"/>
        <v>28.174171329184045</v>
      </c>
      <c r="L63" s="6">
        <v>0</v>
      </c>
      <c r="M63" s="7">
        <v>0</v>
      </c>
      <c r="N63" s="7">
        <v>88.469346336594697</v>
      </c>
      <c r="O63" s="7">
        <v>0</v>
      </c>
      <c r="P63" s="7">
        <v>228.58941271286974</v>
      </c>
      <c r="Q63" s="8">
        <f t="shared" si="9"/>
        <v>105.68625301648815</v>
      </c>
      <c r="R63" s="6">
        <f t="shared" si="10"/>
        <v>0.4057231207993085</v>
      </c>
      <c r="S63" s="8">
        <f t="shared" si="11"/>
        <v>0.20288044576817468</v>
      </c>
      <c r="T63" s="6">
        <f t="shared" si="12"/>
        <v>0.49764386731641963</v>
      </c>
      <c r="U63" s="8">
        <f t="shared" si="13"/>
        <v>0.26658312245007476</v>
      </c>
      <c r="V63" s="2"/>
    </row>
    <row r="64" spans="1:22">
      <c r="A64" s="2"/>
      <c r="B64" s="19" t="s">
        <v>148</v>
      </c>
      <c r="C64" s="7" t="s">
        <v>68</v>
      </c>
      <c r="D64" s="6">
        <v>67.971130368580063</v>
      </c>
      <c r="E64" s="7">
        <v>136.87789868156369</v>
      </c>
      <c r="F64" s="7">
        <v>145.61990718334198</v>
      </c>
      <c r="G64" s="8">
        <f t="shared" si="7"/>
        <v>116.82297874449524</v>
      </c>
      <c r="H64" s="7">
        <v>269.46832568225892</v>
      </c>
      <c r="I64" s="7">
        <v>525.10189881447809</v>
      </c>
      <c r="J64" s="7">
        <v>305.53443776761293</v>
      </c>
      <c r="K64" s="7">
        <f t="shared" si="8"/>
        <v>366.70155408811661</v>
      </c>
      <c r="L64" s="6">
        <v>1190.5451769958784</v>
      </c>
      <c r="M64" s="7">
        <v>617.60410280962367</v>
      </c>
      <c r="N64" s="7">
        <v>660.83920824153313</v>
      </c>
      <c r="O64" s="7">
        <v>2350.3884351454831</v>
      </c>
      <c r="P64" s="7">
        <v>1020.6034342250663</v>
      </c>
      <c r="Q64" s="8">
        <f t="shared" si="9"/>
        <v>1343.9436925373609</v>
      </c>
      <c r="R64" s="6">
        <f t="shared" si="10"/>
        <v>2.8570863604463353E-2</v>
      </c>
      <c r="S64" s="8">
        <f t="shared" si="11"/>
        <v>8.692550096643846E-2</v>
      </c>
      <c r="T64" s="6">
        <f t="shared" si="12"/>
        <v>6.2209658817288488E-2</v>
      </c>
      <c r="U64" s="8">
        <f t="shared" si="13"/>
        <v>0.2728548495925342</v>
      </c>
      <c r="V64" s="2"/>
    </row>
    <row r="65" spans="1:22">
      <c r="A65" s="2"/>
      <c r="B65" s="19" t="s">
        <v>149</v>
      </c>
      <c r="C65" s="7" t="s">
        <v>69</v>
      </c>
      <c r="D65" s="6">
        <v>1178.1662597220543</v>
      </c>
      <c r="E65" s="7">
        <v>1596.4285446228691</v>
      </c>
      <c r="F65" s="7">
        <v>586.70049560824737</v>
      </c>
      <c r="G65" s="8">
        <f t="shared" si="7"/>
        <v>1120.4317666510569</v>
      </c>
      <c r="H65" s="7">
        <v>721.00984439307115</v>
      </c>
      <c r="I65" s="7">
        <v>138.68544923392835</v>
      </c>
      <c r="J65" s="7">
        <v>853.92958247871309</v>
      </c>
      <c r="K65" s="7">
        <f t="shared" si="8"/>
        <v>571.2082920352376</v>
      </c>
      <c r="L65" s="6">
        <v>349.24389597807118</v>
      </c>
      <c r="M65" s="7">
        <v>166.96068049651296</v>
      </c>
      <c r="N65" s="7">
        <v>176.93869267318939</v>
      </c>
      <c r="O65" s="7">
        <v>183.67741933421942</v>
      </c>
      <c r="P65" s="7">
        <v>186.73501320206259</v>
      </c>
      <c r="Q65" s="8">
        <f t="shared" si="9"/>
        <v>182.45037506982376</v>
      </c>
      <c r="R65" s="6">
        <f t="shared" si="10"/>
        <v>8.8288114680558166E-2</v>
      </c>
      <c r="S65" s="8">
        <f t="shared" si="11"/>
        <v>6.1410219969252884</v>
      </c>
      <c r="T65" s="6">
        <f t="shared" si="12"/>
        <v>0.24238380390923256</v>
      </c>
      <c r="U65" s="8">
        <f t="shared" si="13"/>
        <v>3.1307597576416941</v>
      </c>
      <c r="V65" s="2"/>
    </row>
    <row r="66" spans="1:22">
      <c r="A66" s="2"/>
      <c r="B66" s="19" t="s">
        <v>150</v>
      </c>
      <c r="C66" s="7" t="s">
        <v>70</v>
      </c>
      <c r="D66" s="6">
        <v>0</v>
      </c>
      <c r="E66" s="7">
        <v>59.073619430990647</v>
      </c>
      <c r="F66" s="7">
        <v>0</v>
      </c>
      <c r="G66" s="8">
        <f t="shared" si="7"/>
        <v>19.691206476996882</v>
      </c>
      <c r="H66" s="7">
        <v>171.14880144684014</v>
      </c>
      <c r="I66" s="7">
        <v>23.785103430620961</v>
      </c>
      <c r="J66" s="7">
        <v>156.68432706031433</v>
      </c>
      <c r="K66" s="7">
        <f t="shared" si="8"/>
        <v>117.2060773125918</v>
      </c>
      <c r="L66" s="6">
        <v>33.755915596393493</v>
      </c>
      <c r="M66" s="7">
        <v>0</v>
      </c>
      <c r="N66" s="7">
        <v>20.106669621953341</v>
      </c>
      <c r="O66" s="7">
        <v>4.6079594023297528</v>
      </c>
      <c r="P66" s="7">
        <v>80.48922982847526</v>
      </c>
      <c r="Q66" s="8">
        <f t="shared" si="9"/>
        <v>35.067952950919448</v>
      </c>
      <c r="R66" s="6">
        <f t="shared" si="10"/>
        <v>0.75631897605703124</v>
      </c>
      <c r="S66" s="8">
        <f t="shared" si="11"/>
        <v>0.56151570935880923</v>
      </c>
      <c r="T66" s="6">
        <f t="shared" si="12"/>
        <v>0.18908122099341229</v>
      </c>
      <c r="U66" s="8">
        <f t="shared" si="13"/>
        <v>3.3422560329264606</v>
      </c>
      <c r="V66" s="2"/>
    </row>
    <row r="67" spans="1:22">
      <c r="A67" s="2"/>
      <c r="B67" s="19" t="s">
        <v>151</v>
      </c>
      <c r="C67" s="7" t="s">
        <v>71</v>
      </c>
      <c r="D67" s="6">
        <v>149.96804954337506</v>
      </c>
      <c r="E67" s="7">
        <v>188.74741818194573</v>
      </c>
      <c r="F67" s="7">
        <v>181.49727561981754</v>
      </c>
      <c r="G67" s="8">
        <f t="shared" si="7"/>
        <v>173.40424778171277</v>
      </c>
      <c r="H67" s="7">
        <v>269.46832568225892</v>
      </c>
      <c r="I67" s="7">
        <v>170.8868200323075</v>
      </c>
      <c r="J67" s="7">
        <v>556.22936106411589</v>
      </c>
      <c r="K67" s="7">
        <f t="shared" si="8"/>
        <v>332.19483559289409</v>
      </c>
      <c r="L67" s="6">
        <v>105.16266012722589</v>
      </c>
      <c r="M67" s="7">
        <v>201.85696687055892</v>
      </c>
      <c r="N67" s="7">
        <v>339.13249429027968</v>
      </c>
      <c r="O67" s="7">
        <v>102.12000254411238</v>
      </c>
      <c r="P67" s="7">
        <v>225.36984351973072</v>
      </c>
      <c r="Q67" s="8">
        <f t="shared" si="9"/>
        <v>222.2074467847076</v>
      </c>
      <c r="R67" s="6">
        <f t="shared" si="10"/>
        <v>0.66035193477980458</v>
      </c>
      <c r="S67" s="8">
        <f t="shared" si="11"/>
        <v>0.78037100147107452</v>
      </c>
      <c r="T67" s="6">
        <f t="shared" si="12"/>
        <v>0.35857502171134065</v>
      </c>
      <c r="U67" s="8">
        <f t="shared" si="13"/>
        <v>1.4949761603388168</v>
      </c>
      <c r="V67" s="2"/>
    </row>
    <row r="68" spans="1:22">
      <c r="A68" s="2"/>
      <c r="B68" s="19" t="s">
        <v>152</v>
      </c>
      <c r="C68" s="7" t="s">
        <v>72</v>
      </c>
      <c r="D68" s="6">
        <v>163.99383834958999</v>
      </c>
      <c r="E68" s="7">
        <v>61.955259403234088</v>
      </c>
      <c r="F68" s="7">
        <v>101.30080499710746</v>
      </c>
      <c r="G68" s="8">
        <f t="shared" ref="G68:G90" si="14">AVERAGE(D68:F68)</f>
        <v>109.08330091664385</v>
      </c>
      <c r="H68" s="7">
        <v>120.1683073988452</v>
      </c>
      <c r="I68" s="7">
        <v>201.62449215803306</v>
      </c>
      <c r="J68" s="7">
        <v>78.342163530157165</v>
      </c>
      <c r="K68" s="7">
        <f t="shared" ref="K68:K90" si="15">AVERAGE(H68:J68)</f>
        <v>133.3783210290118</v>
      </c>
      <c r="L68" s="6">
        <v>231.09819139069393</v>
      </c>
      <c r="M68" s="7">
        <v>233.74495269511814</v>
      </c>
      <c r="N68" s="7">
        <v>0</v>
      </c>
      <c r="O68" s="7">
        <v>300.21028737734821</v>
      </c>
      <c r="P68" s="7">
        <v>54.732676283363176</v>
      </c>
      <c r="Q68" s="8">
        <f t="shared" ref="Q68:Q90" si="16">AVERAGE(N68:P68)</f>
        <v>118.31432122023712</v>
      </c>
      <c r="R68" s="6">
        <f t="shared" ref="R68:R90" si="17">TTEST(D68:F68,L68:P68,2,3)</f>
        <v>0.43283401194450943</v>
      </c>
      <c r="S68" s="8">
        <f t="shared" ref="S68:S90" si="18">G68/Q68</f>
        <v>0.92197884238874084</v>
      </c>
      <c r="T68" s="6">
        <f t="shared" ref="T68:T90" si="19">TTEST(H68:J68,L68:P68,2,3)</f>
        <v>0.66969494509170036</v>
      </c>
      <c r="U68" s="8">
        <f t="shared" ref="U68:U90" si="20">K68/Q68</f>
        <v>1.127321863096638</v>
      </c>
      <c r="V68" s="2"/>
    </row>
    <row r="69" spans="1:22">
      <c r="A69" s="2"/>
      <c r="B69" s="19" t="s">
        <v>153</v>
      </c>
      <c r="C69" s="7" t="s">
        <v>73</v>
      </c>
      <c r="D69" s="6">
        <v>143.49460855589123</v>
      </c>
      <c r="E69" s="7">
        <v>197.39233809867605</v>
      </c>
      <c r="F69" s="7">
        <v>103.4112384345472</v>
      </c>
      <c r="G69" s="8">
        <f t="shared" si="14"/>
        <v>148.09939502970482</v>
      </c>
      <c r="H69" s="7">
        <v>54.621957908565996</v>
      </c>
      <c r="I69" s="7">
        <v>44.276884847771321</v>
      </c>
      <c r="J69" s="7">
        <v>258.52913964951864</v>
      </c>
      <c r="K69" s="7">
        <f t="shared" si="15"/>
        <v>119.14266080195199</v>
      </c>
      <c r="L69" s="6">
        <v>54.528786732635645</v>
      </c>
      <c r="M69" s="7">
        <v>42.116207692814079</v>
      </c>
      <c r="N69" s="7">
        <v>30.830226753661787</v>
      </c>
      <c r="O69" s="7">
        <v>91.500908131976516</v>
      </c>
      <c r="P69" s="7">
        <v>16.097845965695051</v>
      </c>
      <c r="Q69" s="8">
        <f t="shared" si="16"/>
        <v>46.142993617111124</v>
      </c>
      <c r="R69" s="6">
        <f t="shared" si="17"/>
        <v>4.5747635282778504E-2</v>
      </c>
      <c r="S69" s="8">
        <f t="shared" si="18"/>
        <v>3.2095749196208501</v>
      </c>
      <c r="T69" s="6">
        <f t="shared" si="19"/>
        <v>0.41029291064354856</v>
      </c>
      <c r="U69" s="8">
        <f t="shared" si="20"/>
        <v>2.5820314518512411</v>
      </c>
      <c r="V69" s="2"/>
    </row>
    <row r="70" spans="1:22">
      <c r="A70" s="2"/>
      <c r="B70" s="19" t="s">
        <v>154</v>
      </c>
      <c r="C70" s="7" t="s">
        <v>74</v>
      </c>
      <c r="D70" s="6">
        <v>0</v>
      </c>
      <c r="E70" s="7">
        <v>40.342959611408247</v>
      </c>
      <c r="F70" s="7">
        <v>0</v>
      </c>
      <c r="G70" s="8">
        <f t="shared" si="14"/>
        <v>13.44765320380275</v>
      </c>
      <c r="H70" s="7">
        <v>0</v>
      </c>
      <c r="I70" s="7">
        <v>0</v>
      </c>
      <c r="J70" s="7">
        <v>0</v>
      </c>
      <c r="K70" s="7">
        <f t="shared" si="15"/>
        <v>0</v>
      </c>
      <c r="L70" s="6">
        <v>96.074529005119942</v>
      </c>
      <c r="M70" s="7">
        <v>0</v>
      </c>
      <c r="N70" s="7">
        <v>0</v>
      </c>
      <c r="O70" s="7">
        <v>25.014636755504373</v>
      </c>
      <c r="P70" s="7">
        <v>64.391383862780202</v>
      </c>
      <c r="Q70" s="8">
        <f t="shared" si="16"/>
        <v>29.802006872761524</v>
      </c>
      <c r="R70" s="6">
        <f t="shared" si="17"/>
        <v>0.34683014115860711</v>
      </c>
      <c r="S70" s="8">
        <f t="shared" si="18"/>
        <v>0.45123314215774013</v>
      </c>
      <c r="T70" s="6">
        <f t="shared" si="19"/>
        <v>0.12074134086195103</v>
      </c>
      <c r="U70" s="8">
        <f t="shared" si="20"/>
        <v>0</v>
      </c>
      <c r="V70" s="2"/>
    </row>
    <row r="71" spans="1:22">
      <c r="A71" s="2"/>
      <c r="B71" s="19" t="s">
        <v>155</v>
      </c>
      <c r="C71" s="7" t="s">
        <v>75</v>
      </c>
      <c r="D71" s="6">
        <v>7.5523478187311177</v>
      </c>
      <c r="E71" s="7">
        <v>7.2040999306086153</v>
      </c>
      <c r="F71" s="7">
        <v>0</v>
      </c>
      <c r="G71" s="8">
        <f t="shared" si="14"/>
        <v>4.9188159164465777</v>
      </c>
      <c r="H71" s="7">
        <v>0</v>
      </c>
      <c r="I71" s="7">
        <v>17.564384071843168</v>
      </c>
      <c r="J71" s="7">
        <v>0</v>
      </c>
      <c r="K71" s="7">
        <f t="shared" si="15"/>
        <v>5.8547946906143897</v>
      </c>
      <c r="L71" s="6">
        <v>5.193217784060538</v>
      </c>
      <c r="M71" s="7">
        <v>22.863084176099072</v>
      </c>
      <c r="N71" s="7">
        <v>12.064001773172004</v>
      </c>
      <c r="O71" s="7">
        <v>37.418016199369418</v>
      </c>
      <c r="P71" s="7">
        <v>25.756553545112084</v>
      </c>
      <c r="Q71" s="8">
        <f t="shared" si="16"/>
        <v>25.079523839217831</v>
      </c>
      <c r="R71" s="6">
        <f t="shared" si="17"/>
        <v>4.6932731281284695E-2</v>
      </c>
      <c r="S71" s="8">
        <f t="shared" si="18"/>
        <v>0.19612876017824682</v>
      </c>
      <c r="T71" s="6">
        <f t="shared" si="19"/>
        <v>0.12509622446126112</v>
      </c>
      <c r="U71" s="8">
        <f t="shared" si="20"/>
        <v>0.23344919656963417</v>
      </c>
      <c r="V71" s="2"/>
    </row>
    <row r="72" spans="1:22">
      <c r="A72" s="2"/>
      <c r="B72" s="19" t="s">
        <v>156</v>
      </c>
      <c r="C72" s="7" t="s">
        <v>76</v>
      </c>
      <c r="D72" s="6">
        <v>213.6235525869659</v>
      </c>
      <c r="E72" s="7">
        <v>380.37647633613489</v>
      </c>
      <c r="F72" s="7">
        <v>160.39294124542013</v>
      </c>
      <c r="G72" s="8">
        <f t="shared" si="14"/>
        <v>251.46432338950697</v>
      </c>
      <c r="H72" s="7">
        <v>185.7146568891244</v>
      </c>
      <c r="I72" s="7">
        <v>321.64778331562803</v>
      </c>
      <c r="J72" s="7">
        <v>125.34746164825147</v>
      </c>
      <c r="K72" s="7">
        <f t="shared" si="15"/>
        <v>210.90330061766795</v>
      </c>
      <c r="L72" s="6">
        <v>708.87422752426335</v>
      </c>
      <c r="M72" s="7">
        <v>458.16417368682744</v>
      </c>
      <c r="N72" s="7">
        <v>278.81248542441966</v>
      </c>
      <c r="O72" s="7">
        <v>1546.091641571167</v>
      </c>
      <c r="P72" s="7">
        <v>405.66571833551529</v>
      </c>
      <c r="Q72" s="8">
        <f t="shared" si="16"/>
        <v>743.52328177703396</v>
      </c>
      <c r="R72" s="6">
        <f t="shared" si="17"/>
        <v>0.13535141347173452</v>
      </c>
      <c r="S72" s="8">
        <f t="shared" si="18"/>
        <v>0.33820638781949469</v>
      </c>
      <c r="T72" s="6">
        <f t="shared" si="19"/>
        <v>0.10895778740751753</v>
      </c>
      <c r="U72" s="8">
        <f t="shared" si="20"/>
        <v>0.28365392958994545</v>
      </c>
      <c r="V72" s="2"/>
    </row>
    <row r="73" spans="1:22">
      <c r="A73" s="2"/>
      <c r="B73" s="19" t="s">
        <v>157</v>
      </c>
      <c r="C73" s="7" t="s">
        <v>77</v>
      </c>
      <c r="D73" s="6">
        <v>0</v>
      </c>
      <c r="E73" s="7">
        <v>0</v>
      </c>
      <c r="F73" s="7">
        <v>29.546068124156342</v>
      </c>
      <c r="G73" s="8">
        <f t="shared" si="14"/>
        <v>9.8486893747187807</v>
      </c>
      <c r="H73" s="7">
        <v>91.036596514276667</v>
      </c>
      <c r="I73" s="7">
        <v>40.251713497973931</v>
      </c>
      <c r="J73" s="7">
        <v>101.84481258920431</v>
      </c>
      <c r="K73" s="7">
        <f t="shared" si="15"/>
        <v>77.711040867151638</v>
      </c>
      <c r="L73" s="6">
        <v>0</v>
      </c>
      <c r="M73" s="7">
        <v>0</v>
      </c>
      <c r="N73" s="7">
        <v>198.38580693660629</v>
      </c>
      <c r="O73" s="7">
        <v>422.30388838343879</v>
      </c>
      <c r="P73" s="7">
        <v>312.29821173448403</v>
      </c>
      <c r="Q73" s="8">
        <f t="shared" si="16"/>
        <v>310.99596901817637</v>
      </c>
      <c r="R73" s="6">
        <f t="shared" si="17"/>
        <v>0.10301619039750035</v>
      </c>
      <c r="S73" s="8">
        <f t="shared" si="18"/>
        <v>3.1668221957382246E-2</v>
      </c>
      <c r="T73" s="6">
        <f t="shared" si="19"/>
        <v>0.26899938405099549</v>
      </c>
      <c r="U73" s="8">
        <f t="shared" si="20"/>
        <v>0.24987796823376113</v>
      </c>
      <c r="V73" s="2"/>
    </row>
    <row r="74" spans="1:22">
      <c r="A74" s="2"/>
      <c r="B74" s="19" t="s">
        <v>158</v>
      </c>
      <c r="C74" s="7" t="s">
        <v>78</v>
      </c>
      <c r="D74" s="6">
        <v>6.4734409874838148</v>
      </c>
      <c r="E74" s="7">
        <v>36.020499653043075</v>
      </c>
      <c r="F74" s="7">
        <v>10.552167187198695</v>
      </c>
      <c r="G74" s="8">
        <f t="shared" si="14"/>
        <v>17.682035942575194</v>
      </c>
      <c r="H74" s="7">
        <v>76.470741071992393</v>
      </c>
      <c r="I74" s="7">
        <v>170.8868200323075</v>
      </c>
      <c r="J74" s="7">
        <v>15.668432706031433</v>
      </c>
      <c r="K74" s="7">
        <f t="shared" si="15"/>
        <v>87.675331270110448</v>
      </c>
      <c r="L74" s="6">
        <v>373.91168045235872</v>
      </c>
      <c r="M74" s="7">
        <v>180.19720291425455</v>
      </c>
      <c r="N74" s="7">
        <v>182.30047123904362</v>
      </c>
      <c r="O74" s="7">
        <v>704.44612442007292</v>
      </c>
      <c r="P74" s="7">
        <v>357.37218043843018</v>
      </c>
      <c r="Q74" s="8">
        <f t="shared" si="16"/>
        <v>414.70625869918223</v>
      </c>
      <c r="R74" s="6">
        <f t="shared" si="17"/>
        <v>2.2854532242697324E-2</v>
      </c>
      <c r="S74" s="8">
        <f t="shared" si="18"/>
        <v>4.263749478495648E-2</v>
      </c>
      <c r="T74" s="6">
        <f t="shared" si="19"/>
        <v>4.6096889865523114E-2</v>
      </c>
      <c r="U74" s="8">
        <f t="shared" si="20"/>
        <v>0.21141550056448025</v>
      </c>
      <c r="V74" s="2"/>
    </row>
    <row r="75" spans="1:22">
      <c r="A75" s="2"/>
      <c r="B75" s="19" t="s">
        <v>159</v>
      </c>
      <c r="C75" s="7" t="s">
        <v>79</v>
      </c>
      <c r="D75" s="6">
        <v>1960.3737123763487</v>
      </c>
      <c r="E75" s="7">
        <v>4825.3061335216507</v>
      </c>
      <c r="F75" s="7">
        <v>9821.9572178445433</v>
      </c>
      <c r="G75" s="8">
        <f t="shared" si="14"/>
        <v>5535.8790212475142</v>
      </c>
      <c r="H75" s="7">
        <v>2268.6319851357744</v>
      </c>
      <c r="I75" s="7">
        <v>107.94777710820281</v>
      </c>
      <c r="J75" s="7">
        <v>3862.2686620367481</v>
      </c>
      <c r="K75" s="7">
        <f t="shared" si="15"/>
        <v>2079.6161414269086</v>
      </c>
      <c r="L75" s="6">
        <v>1844.890617787506</v>
      </c>
      <c r="M75" s="7">
        <v>108.29881978152193</v>
      </c>
      <c r="N75" s="7">
        <v>4485.1277703370588</v>
      </c>
      <c r="O75" s="7">
        <v>26.954830188064268</v>
      </c>
      <c r="P75" s="7">
        <v>5338.0457222244795</v>
      </c>
      <c r="Q75" s="8">
        <f t="shared" si="16"/>
        <v>3283.3761075832008</v>
      </c>
      <c r="R75" s="6">
        <f t="shared" si="17"/>
        <v>0.30244579774115682</v>
      </c>
      <c r="S75" s="8">
        <f t="shared" si="18"/>
        <v>1.6860325591277803</v>
      </c>
      <c r="T75" s="6">
        <f t="shared" si="19"/>
        <v>0.86245738494204061</v>
      </c>
      <c r="U75" s="8">
        <f t="shared" si="20"/>
        <v>0.63337737538623151</v>
      </c>
      <c r="V75" s="2"/>
    </row>
    <row r="76" spans="1:22">
      <c r="A76" s="2"/>
      <c r="B76" s="19" t="s">
        <v>160</v>
      </c>
      <c r="C76" s="7" t="s">
        <v>80</v>
      </c>
      <c r="D76" s="6">
        <v>0</v>
      </c>
      <c r="E76" s="7">
        <v>2.881639972243446</v>
      </c>
      <c r="F76" s="7">
        <v>10.552167187198695</v>
      </c>
      <c r="G76" s="8">
        <f t="shared" si="14"/>
        <v>4.477935719814047</v>
      </c>
      <c r="H76" s="7">
        <v>0</v>
      </c>
      <c r="I76" s="7">
        <v>0</v>
      </c>
      <c r="J76" s="7">
        <v>0</v>
      </c>
      <c r="K76" s="7">
        <f t="shared" si="15"/>
        <v>0</v>
      </c>
      <c r="L76" s="6">
        <v>18.17626224421188</v>
      </c>
      <c r="M76" s="7">
        <v>0</v>
      </c>
      <c r="N76" s="7">
        <v>1.340444641463556</v>
      </c>
      <c r="O76" s="7">
        <v>0</v>
      </c>
      <c r="P76" s="7">
        <v>3.2195691931390105</v>
      </c>
      <c r="Q76" s="8">
        <f t="shared" si="16"/>
        <v>1.5200046115341888</v>
      </c>
      <c r="R76" s="6">
        <f t="shared" si="17"/>
        <v>0.98868522845062701</v>
      </c>
      <c r="S76" s="8">
        <f t="shared" si="18"/>
        <v>2.9460014040972711</v>
      </c>
      <c r="T76" s="6">
        <f t="shared" si="19"/>
        <v>0.2588278536091187</v>
      </c>
      <c r="U76" s="8">
        <f t="shared" si="20"/>
        <v>0</v>
      </c>
      <c r="V76" s="2"/>
    </row>
    <row r="77" spans="1:22">
      <c r="A77" s="2"/>
      <c r="B77" s="19" t="s">
        <v>161</v>
      </c>
      <c r="C77" s="7" t="s">
        <v>81</v>
      </c>
      <c r="D77" s="6">
        <v>0</v>
      </c>
      <c r="E77" s="7">
        <v>0</v>
      </c>
      <c r="F77" s="7">
        <v>0</v>
      </c>
      <c r="G77" s="8">
        <f t="shared" si="14"/>
        <v>0</v>
      </c>
      <c r="H77" s="7">
        <v>0</v>
      </c>
      <c r="I77" s="7">
        <v>0</v>
      </c>
      <c r="J77" s="7">
        <v>0</v>
      </c>
      <c r="K77" s="7">
        <f t="shared" si="15"/>
        <v>0</v>
      </c>
      <c r="L77" s="6">
        <v>0</v>
      </c>
      <c r="M77" s="7">
        <v>0</v>
      </c>
      <c r="N77" s="7">
        <v>0</v>
      </c>
      <c r="O77" s="7">
        <v>0</v>
      </c>
      <c r="P77" s="7">
        <v>0</v>
      </c>
      <c r="Q77" s="8">
        <f t="shared" si="16"/>
        <v>0</v>
      </c>
      <c r="R77" s="6" t="e">
        <f t="shared" si="17"/>
        <v>#DIV/0!</v>
      </c>
      <c r="S77" s="8" t="e">
        <f t="shared" si="18"/>
        <v>#DIV/0!</v>
      </c>
      <c r="T77" s="6" t="e">
        <f t="shared" si="19"/>
        <v>#DIV/0!</v>
      </c>
      <c r="U77" s="8" t="e">
        <f t="shared" si="20"/>
        <v>#DIV/0!</v>
      </c>
      <c r="V77" s="2"/>
    </row>
    <row r="78" spans="1:22">
      <c r="A78" s="2"/>
      <c r="B78" s="19" t="s">
        <v>162</v>
      </c>
      <c r="C78" s="7" t="s">
        <v>82</v>
      </c>
      <c r="D78" s="6">
        <v>0</v>
      </c>
      <c r="E78" s="7">
        <v>0</v>
      </c>
      <c r="F78" s="7">
        <v>0</v>
      </c>
      <c r="G78" s="8">
        <f t="shared" si="14"/>
        <v>0</v>
      </c>
      <c r="H78" s="7">
        <v>0</v>
      </c>
      <c r="I78" s="7">
        <v>0</v>
      </c>
      <c r="J78" s="7">
        <v>0</v>
      </c>
      <c r="K78" s="7">
        <f t="shared" si="15"/>
        <v>0</v>
      </c>
      <c r="L78" s="6">
        <v>0</v>
      </c>
      <c r="M78" s="7">
        <v>0</v>
      </c>
      <c r="N78" s="7">
        <v>0</v>
      </c>
      <c r="O78" s="7">
        <v>0</v>
      </c>
      <c r="P78" s="7">
        <v>0</v>
      </c>
      <c r="Q78" s="8">
        <f t="shared" si="16"/>
        <v>0</v>
      </c>
      <c r="R78" s="6" t="e">
        <f t="shared" si="17"/>
        <v>#DIV/0!</v>
      </c>
      <c r="S78" s="8" t="e">
        <f t="shared" si="18"/>
        <v>#DIV/0!</v>
      </c>
      <c r="T78" s="6" t="e">
        <f t="shared" si="19"/>
        <v>#DIV/0!</v>
      </c>
      <c r="U78" s="8" t="e">
        <f t="shared" si="20"/>
        <v>#DIV/0!</v>
      </c>
      <c r="V78" s="2"/>
    </row>
    <row r="79" spans="1:22">
      <c r="A79" s="2"/>
      <c r="B79" s="19" t="s">
        <v>163</v>
      </c>
      <c r="C79" s="7" t="s">
        <v>83</v>
      </c>
      <c r="D79" s="6">
        <v>0</v>
      </c>
      <c r="E79" s="7">
        <v>0</v>
      </c>
      <c r="F79" s="7">
        <v>0</v>
      </c>
      <c r="G79" s="8">
        <f t="shared" si="14"/>
        <v>0</v>
      </c>
      <c r="H79" s="7">
        <v>0</v>
      </c>
      <c r="I79" s="7">
        <v>0</v>
      </c>
      <c r="J79" s="7">
        <v>0</v>
      </c>
      <c r="K79" s="7">
        <f t="shared" si="15"/>
        <v>0</v>
      </c>
      <c r="L79" s="6">
        <v>0</v>
      </c>
      <c r="M79" s="7">
        <v>0</v>
      </c>
      <c r="N79" s="7">
        <v>0</v>
      </c>
      <c r="O79" s="7">
        <v>0</v>
      </c>
      <c r="P79" s="7">
        <v>0</v>
      </c>
      <c r="Q79" s="8">
        <f t="shared" si="16"/>
        <v>0</v>
      </c>
      <c r="R79" s="6" t="e">
        <f t="shared" si="17"/>
        <v>#DIV/0!</v>
      </c>
      <c r="S79" s="8" t="e">
        <f t="shared" si="18"/>
        <v>#DIV/0!</v>
      </c>
      <c r="T79" s="6" t="e">
        <f t="shared" si="19"/>
        <v>#DIV/0!</v>
      </c>
      <c r="U79" s="8" t="e">
        <f t="shared" si="20"/>
        <v>#DIV/0!</v>
      </c>
      <c r="V79" s="2"/>
    </row>
    <row r="80" spans="1:22">
      <c r="A80" s="2"/>
      <c r="B80" s="19" t="s">
        <v>164</v>
      </c>
      <c r="C80" s="7" t="s">
        <v>84</v>
      </c>
      <c r="D80" s="6">
        <v>1.0789068312473025</v>
      </c>
      <c r="E80" s="7">
        <v>14.408199861217231</v>
      </c>
      <c r="F80" s="7">
        <v>23.214767811837127</v>
      </c>
      <c r="G80" s="8">
        <f t="shared" si="14"/>
        <v>12.900624834767219</v>
      </c>
      <c r="H80" s="7">
        <v>25.490247023997465</v>
      </c>
      <c r="I80" s="7">
        <v>793.32468057824985</v>
      </c>
      <c r="J80" s="7">
        <v>0</v>
      </c>
      <c r="K80" s="7">
        <f t="shared" si="15"/>
        <v>272.93830920074907</v>
      </c>
      <c r="L80" s="6">
        <v>77.898266760908072</v>
      </c>
      <c r="M80" s="7">
        <v>525.24927594038138</v>
      </c>
      <c r="N80" s="7">
        <v>41.553783885370237</v>
      </c>
      <c r="O80" s="7">
        <v>62.346037176634511</v>
      </c>
      <c r="P80" s="7">
        <v>80.48922982847526</v>
      </c>
      <c r="Q80" s="8">
        <f t="shared" si="16"/>
        <v>61.463016963493338</v>
      </c>
      <c r="R80" s="6">
        <f t="shared" si="17"/>
        <v>0.19203571560016608</v>
      </c>
      <c r="S80" s="8">
        <f t="shared" si="18"/>
        <v>0.20989247635581723</v>
      </c>
      <c r="T80" s="6">
        <f t="shared" si="19"/>
        <v>0.709019659064549</v>
      </c>
      <c r="U80" s="8">
        <f t="shared" si="20"/>
        <v>4.4406916986008662</v>
      </c>
      <c r="V80" s="2"/>
    </row>
    <row r="81" spans="1:22">
      <c r="A81" s="2"/>
      <c r="B81" s="19" t="s">
        <v>165</v>
      </c>
      <c r="C81" s="7" t="s">
        <v>85</v>
      </c>
      <c r="D81" s="6">
        <v>2120.0519234009494</v>
      </c>
      <c r="E81" s="7">
        <v>4616.3872355340009</v>
      </c>
      <c r="F81" s="7">
        <v>19717.77960599948</v>
      </c>
      <c r="G81" s="8">
        <f t="shared" si="14"/>
        <v>8818.0729216448108</v>
      </c>
      <c r="H81" s="7">
        <v>2250.4246658329193</v>
      </c>
      <c r="I81" s="7">
        <v>275.9071997952031</v>
      </c>
      <c r="J81" s="7">
        <v>2334.5964731986837</v>
      </c>
      <c r="K81" s="7">
        <f t="shared" si="15"/>
        <v>1620.3094462756023</v>
      </c>
      <c r="L81" s="6">
        <v>1991.5990201872162</v>
      </c>
      <c r="M81" s="7">
        <v>183.50633351868993</v>
      </c>
      <c r="N81" s="7">
        <v>21886.780105816943</v>
      </c>
      <c r="O81" s="7">
        <v>38.28417398176223</v>
      </c>
      <c r="P81" s="7">
        <v>19391.465250276258</v>
      </c>
      <c r="Q81" s="8">
        <f t="shared" si="16"/>
        <v>13772.176510024989</v>
      </c>
      <c r="R81" s="6">
        <f t="shared" si="17"/>
        <v>0.98767109420463362</v>
      </c>
      <c r="S81" s="8">
        <f t="shared" si="18"/>
        <v>0.64028172418687734</v>
      </c>
      <c r="T81" s="6">
        <f t="shared" si="19"/>
        <v>0.22341972083356829</v>
      </c>
      <c r="U81" s="8">
        <f t="shared" si="20"/>
        <v>0.11765093520956205</v>
      </c>
      <c r="V81" s="2"/>
    </row>
    <row r="82" spans="1:22">
      <c r="A82" s="2"/>
      <c r="B82" s="19" t="s">
        <v>166</v>
      </c>
      <c r="C82" s="7" t="s">
        <v>86</v>
      </c>
      <c r="D82" s="6">
        <v>20.499229793698749</v>
      </c>
      <c r="E82" s="7">
        <v>18.730659819582399</v>
      </c>
      <c r="F82" s="7">
        <v>63.313003123192161</v>
      </c>
      <c r="G82" s="8">
        <f t="shared" si="14"/>
        <v>34.180964245491104</v>
      </c>
      <c r="H82" s="7">
        <v>156.58294600455585</v>
      </c>
      <c r="I82" s="7">
        <v>552.54624892673303</v>
      </c>
      <c r="J82" s="7">
        <v>203.68962517840862</v>
      </c>
      <c r="K82" s="7">
        <f t="shared" si="15"/>
        <v>304.27294003656584</v>
      </c>
      <c r="L82" s="6">
        <v>61.020308962711319</v>
      </c>
      <c r="M82" s="7">
        <v>305.64333582785076</v>
      </c>
      <c r="N82" s="7">
        <v>211.79025335124186</v>
      </c>
      <c r="O82" s="7">
        <v>96.715177981981242</v>
      </c>
      <c r="P82" s="7">
        <v>254.34596625798181</v>
      </c>
      <c r="Q82" s="8">
        <f t="shared" si="16"/>
        <v>187.61713253040162</v>
      </c>
      <c r="R82" s="6">
        <f t="shared" si="17"/>
        <v>2.8467713787838717E-2</v>
      </c>
      <c r="S82" s="8">
        <f t="shared" si="18"/>
        <v>0.18218466397226488</v>
      </c>
      <c r="T82" s="6">
        <f t="shared" si="19"/>
        <v>0.44964577212937029</v>
      </c>
      <c r="U82" s="8">
        <f t="shared" si="20"/>
        <v>1.6217758790619041</v>
      </c>
      <c r="V82" s="2"/>
    </row>
    <row r="83" spans="1:22">
      <c r="A83" s="2"/>
      <c r="B83" s="19" t="s">
        <v>167</v>
      </c>
      <c r="C83" s="7" t="s">
        <v>87</v>
      </c>
      <c r="D83" s="6">
        <v>28.051577612429867</v>
      </c>
      <c r="E83" s="7">
        <v>37.461319639164799</v>
      </c>
      <c r="F83" s="7">
        <v>90.748637809908772</v>
      </c>
      <c r="G83" s="8">
        <f t="shared" si="14"/>
        <v>52.087178353834474</v>
      </c>
      <c r="H83" s="7">
        <v>0</v>
      </c>
      <c r="I83" s="7">
        <v>483.75241131201398</v>
      </c>
      <c r="J83" s="7">
        <v>0</v>
      </c>
      <c r="K83" s="7">
        <f t="shared" si="15"/>
        <v>161.25080377067133</v>
      </c>
      <c r="L83" s="6">
        <v>305.10154481355659</v>
      </c>
      <c r="M83" s="7">
        <v>490.05215951138672</v>
      </c>
      <c r="N83" s="7">
        <v>207.76891942685117</v>
      </c>
      <c r="O83" s="7">
        <v>1024.7166260376387</v>
      </c>
      <c r="P83" s="7">
        <v>257.56553545112081</v>
      </c>
      <c r="Q83" s="8">
        <f t="shared" si="16"/>
        <v>496.68369363853691</v>
      </c>
      <c r="R83" s="6">
        <f t="shared" si="17"/>
        <v>5.3228171019546307E-2</v>
      </c>
      <c r="S83" s="8">
        <f t="shared" si="18"/>
        <v>0.10486991826178428</v>
      </c>
      <c r="T83" s="6">
        <f t="shared" si="19"/>
        <v>0.23603478871449632</v>
      </c>
      <c r="U83" s="8">
        <f t="shared" si="20"/>
        <v>0.32465491788023565</v>
      </c>
      <c r="V83" s="2"/>
    </row>
    <row r="84" spans="1:22">
      <c r="A84" s="2"/>
      <c r="B84" s="19" t="s">
        <v>168</v>
      </c>
      <c r="C84" s="7" t="s">
        <v>88</v>
      </c>
      <c r="D84" s="6">
        <v>1202.9811168407423</v>
      </c>
      <c r="E84" s="7">
        <v>2730.3538737006652</v>
      </c>
      <c r="F84" s="7">
        <v>9813.5154840947853</v>
      </c>
      <c r="G84" s="8">
        <f t="shared" si="14"/>
        <v>4582.2834915453977</v>
      </c>
      <c r="H84" s="7">
        <v>961.34645919076161</v>
      </c>
      <c r="I84" s="7">
        <v>609.6304971602234</v>
      </c>
      <c r="J84" s="7">
        <v>1096.7902894222002</v>
      </c>
      <c r="K84" s="7">
        <f t="shared" si="15"/>
        <v>889.25574859106166</v>
      </c>
      <c r="L84" s="6">
        <v>965.93850783526</v>
      </c>
      <c r="M84" s="7">
        <v>315.57072764115696</v>
      </c>
      <c r="N84" s="7">
        <v>5469.0141371713089</v>
      </c>
      <c r="O84" s="7">
        <v>74.073813550233169</v>
      </c>
      <c r="P84" s="7">
        <v>6062.4487906807562</v>
      </c>
      <c r="Q84" s="8">
        <f t="shared" si="16"/>
        <v>3868.5122471340997</v>
      </c>
      <c r="R84" s="6">
        <f t="shared" si="17"/>
        <v>0.54657750109859404</v>
      </c>
      <c r="S84" s="8">
        <f t="shared" si="18"/>
        <v>1.1845079448669393</v>
      </c>
      <c r="T84" s="6">
        <f t="shared" si="19"/>
        <v>0.26891485851218022</v>
      </c>
      <c r="U84" s="8">
        <f t="shared" si="20"/>
        <v>0.22987021670923927</v>
      </c>
      <c r="V84" s="2"/>
    </row>
    <row r="85" spans="1:22">
      <c r="A85" s="2"/>
      <c r="B85" s="19" t="s">
        <v>169</v>
      </c>
      <c r="C85" s="7" t="s">
        <v>89</v>
      </c>
      <c r="D85" s="6">
        <v>399.19552756150193</v>
      </c>
      <c r="E85" s="7">
        <v>345.79679666921351</v>
      </c>
      <c r="F85" s="7">
        <v>455.85362248698357</v>
      </c>
      <c r="G85" s="8">
        <f t="shared" si="14"/>
        <v>400.281982239233</v>
      </c>
      <c r="H85" s="7">
        <v>702.80252509021579</v>
      </c>
      <c r="I85" s="7">
        <v>1708.1363509867483</v>
      </c>
      <c r="J85" s="7">
        <v>603.23465918221018</v>
      </c>
      <c r="K85" s="7">
        <f t="shared" si="15"/>
        <v>1004.7245117530582</v>
      </c>
      <c r="L85" s="6">
        <v>829.61654100367093</v>
      </c>
      <c r="M85" s="7">
        <v>847.13743473546037</v>
      </c>
      <c r="N85" s="7">
        <v>1209.0810666001275</v>
      </c>
      <c r="O85" s="7">
        <v>694.13884680959848</v>
      </c>
      <c r="P85" s="7">
        <v>1130.0687867917927</v>
      </c>
      <c r="Q85" s="8">
        <f t="shared" si="16"/>
        <v>1011.0962334005062</v>
      </c>
      <c r="R85" s="6">
        <f t="shared" si="17"/>
        <v>3.6664793051902969E-3</v>
      </c>
      <c r="S85" s="8">
        <f t="shared" si="18"/>
        <v>0.39588910433679458</v>
      </c>
      <c r="T85" s="6">
        <f t="shared" si="19"/>
        <v>0.87783241434049286</v>
      </c>
      <c r="U85" s="8">
        <f t="shared" si="20"/>
        <v>0.99369820454575453</v>
      </c>
      <c r="V85" s="2"/>
    </row>
    <row r="86" spans="1:22">
      <c r="A86" s="2"/>
      <c r="B86" s="19" t="s">
        <v>170</v>
      </c>
      <c r="C86" s="7" t="s">
        <v>90</v>
      </c>
      <c r="D86" s="6">
        <v>33.446111768666377</v>
      </c>
      <c r="E86" s="7">
        <v>38.902139625286523</v>
      </c>
      <c r="F86" s="7">
        <v>48.539969061113993</v>
      </c>
      <c r="G86" s="8">
        <f t="shared" si="14"/>
        <v>40.296073485022298</v>
      </c>
      <c r="H86" s="7">
        <v>87.395132653705602</v>
      </c>
      <c r="I86" s="7">
        <v>25.980651439601356</v>
      </c>
      <c r="J86" s="7">
        <v>39.171081765078583</v>
      </c>
      <c r="K86" s="7">
        <f t="shared" si="15"/>
        <v>50.848955286128522</v>
      </c>
      <c r="L86" s="6">
        <v>35.05422004240863</v>
      </c>
      <c r="M86" s="7">
        <v>23.464744285996417</v>
      </c>
      <c r="N86" s="7">
        <v>20.106669621953341</v>
      </c>
      <c r="O86" s="7">
        <v>33.347074622123209</v>
      </c>
      <c r="P86" s="7">
        <v>25.756553545112084</v>
      </c>
      <c r="Q86" s="8">
        <f t="shared" si="16"/>
        <v>26.403432596396211</v>
      </c>
      <c r="R86" s="6">
        <f t="shared" si="17"/>
        <v>7.7442369815677994E-2</v>
      </c>
      <c r="S86" s="8">
        <f t="shared" si="18"/>
        <v>1.5261679835720408</v>
      </c>
      <c r="T86" s="6">
        <f t="shared" si="19"/>
        <v>0.3376810134999364</v>
      </c>
      <c r="U86" s="8">
        <f t="shared" si="20"/>
        <v>1.9258463876044991</v>
      </c>
      <c r="V86" s="2"/>
    </row>
    <row r="87" spans="1:22">
      <c r="A87" s="2"/>
      <c r="B87" s="19" t="s">
        <v>171</v>
      </c>
      <c r="C87" s="7" t="s">
        <v>91</v>
      </c>
      <c r="D87" s="6">
        <v>237.35950287440656</v>
      </c>
      <c r="E87" s="7">
        <v>72.04099930608615</v>
      </c>
      <c r="F87" s="7">
        <v>56.981702810872946</v>
      </c>
      <c r="G87" s="8">
        <f t="shared" si="14"/>
        <v>122.12740166378855</v>
      </c>
      <c r="H87" s="7">
        <v>61.904885629708133</v>
      </c>
      <c r="I87" s="7">
        <v>47.936131529405316</v>
      </c>
      <c r="J87" s="7">
        <v>94.010596236188604</v>
      </c>
      <c r="K87" s="7">
        <f t="shared" si="15"/>
        <v>67.950537798434013</v>
      </c>
      <c r="L87" s="6">
        <v>84.389788990983732</v>
      </c>
      <c r="M87" s="7">
        <v>33.692966154251266</v>
      </c>
      <c r="N87" s="7">
        <v>38.872894602443125</v>
      </c>
      <c r="O87" s="7">
        <v>20.527939442709613</v>
      </c>
      <c r="P87" s="7">
        <v>51.513107090224167</v>
      </c>
      <c r="Q87" s="8">
        <f t="shared" si="16"/>
        <v>36.971313711792298</v>
      </c>
      <c r="R87" s="6">
        <f t="shared" si="17"/>
        <v>0.31633641671543289</v>
      </c>
      <c r="S87" s="8">
        <f t="shared" si="18"/>
        <v>3.3033016520815441</v>
      </c>
      <c r="T87" s="6">
        <f t="shared" si="19"/>
        <v>0.26623763300501357</v>
      </c>
      <c r="U87" s="8">
        <f t="shared" si="20"/>
        <v>1.8379259749366341</v>
      </c>
      <c r="V87" s="2"/>
    </row>
    <row r="88" spans="1:22">
      <c r="A88" s="2"/>
      <c r="B88" s="19" t="s">
        <v>172</v>
      </c>
      <c r="C88" s="7" t="s">
        <v>92</v>
      </c>
      <c r="D88" s="6">
        <v>17936.826069486404</v>
      </c>
      <c r="E88" s="7">
        <v>33761.293914804213</v>
      </c>
      <c r="F88" s="7">
        <v>31939.299642213005</v>
      </c>
      <c r="G88" s="8">
        <f t="shared" si="14"/>
        <v>27879.139875501209</v>
      </c>
      <c r="H88" s="7">
        <v>25337.305541853482</v>
      </c>
      <c r="I88" s="7">
        <v>8456.1531565879959</v>
      </c>
      <c r="J88" s="7">
        <v>22781.901154569703</v>
      </c>
      <c r="K88" s="7">
        <f t="shared" si="15"/>
        <v>18858.453284337058</v>
      </c>
      <c r="L88" s="6">
        <v>8202.6874899236191</v>
      </c>
      <c r="M88" s="7">
        <v>2513.4351090961545</v>
      </c>
      <c r="N88" s="7">
        <v>21219.238674368091</v>
      </c>
      <c r="O88" s="7">
        <v>1646.8950842860424</v>
      </c>
      <c r="P88" s="7">
        <v>44111.317515197581</v>
      </c>
      <c r="Q88" s="8">
        <f t="shared" si="16"/>
        <v>22325.817091283901</v>
      </c>
      <c r="R88" s="6">
        <f t="shared" si="17"/>
        <v>0.23746886892358351</v>
      </c>
      <c r="S88" s="8">
        <f t="shared" si="18"/>
        <v>1.2487399570421702</v>
      </c>
      <c r="T88" s="6">
        <f t="shared" si="19"/>
        <v>0.73956535025431169</v>
      </c>
      <c r="U88" s="8">
        <f t="shared" si="20"/>
        <v>0.84469263576021514</v>
      </c>
      <c r="V88" s="2"/>
    </row>
    <row r="89" spans="1:22">
      <c r="A89" s="2"/>
      <c r="B89" s="19" t="s">
        <v>173</v>
      </c>
      <c r="C89" s="7" t="s">
        <v>93</v>
      </c>
      <c r="D89" s="6">
        <v>0</v>
      </c>
      <c r="E89" s="7">
        <v>0</v>
      </c>
      <c r="F89" s="7">
        <v>0</v>
      </c>
      <c r="G89" s="8">
        <f t="shared" si="14"/>
        <v>0</v>
      </c>
      <c r="H89" s="7">
        <v>0</v>
      </c>
      <c r="I89" s="7">
        <v>0</v>
      </c>
      <c r="J89" s="7">
        <v>0</v>
      </c>
      <c r="K89" s="7">
        <f t="shared" si="15"/>
        <v>0</v>
      </c>
      <c r="L89" s="6">
        <v>0</v>
      </c>
      <c r="M89" s="7">
        <v>0</v>
      </c>
      <c r="N89" s="7">
        <v>0</v>
      </c>
      <c r="O89" s="7">
        <v>0</v>
      </c>
      <c r="P89" s="7">
        <v>0</v>
      </c>
      <c r="Q89" s="8">
        <f t="shared" si="16"/>
        <v>0</v>
      </c>
      <c r="R89" s="6" t="e">
        <f t="shared" si="17"/>
        <v>#DIV/0!</v>
      </c>
      <c r="S89" s="8" t="e">
        <f t="shared" si="18"/>
        <v>#DIV/0!</v>
      </c>
      <c r="T89" s="6" t="e">
        <f t="shared" si="19"/>
        <v>#DIV/0!</v>
      </c>
      <c r="U89" s="8" t="e">
        <f t="shared" si="20"/>
        <v>#DIV/0!</v>
      </c>
      <c r="V89" s="2"/>
    </row>
    <row r="90" spans="1:22">
      <c r="A90" s="2"/>
      <c r="B90" s="20" t="s">
        <v>174</v>
      </c>
      <c r="C90" s="10" t="s">
        <v>94</v>
      </c>
      <c r="D90" s="9">
        <v>0</v>
      </c>
      <c r="E90" s="10">
        <v>0</v>
      </c>
      <c r="F90" s="10">
        <v>0</v>
      </c>
      <c r="G90" s="11">
        <f t="shared" si="14"/>
        <v>0</v>
      </c>
      <c r="H90" s="10">
        <v>211.20490391312185</v>
      </c>
      <c r="I90" s="10">
        <v>0</v>
      </c>
      <c r="J90" s="10">
        <v>109.67902894222003</v>
      </c>
      <c r="K90" s="10">
        <f t="shared" si="15"/>
        <v>106.96131095178062</v>
      </c>
      <c r="L90" s="9">
        <v>0</v>
      </c>
      <c r="M90" s="10">
        <v>0</v>
      </c>
      <c r="N90" s="10">
        <v>219.83292120002318</v>
      </c>
      <c r="O90" s="10">
        <v>50.323767157022303</v>
      </c>
      <c r="P90" s="10">
        <v>482.93537897085156</v>
      </c>
      <c r="Q90" s="11">
        <f t="shared" si="16"/>
        <v>251.030689109299</v>
      </c>
      <c r="R90" s="9">
        <f t="shared" si="17"/>
        <v>0.17832102724273327</v>
      </c>
      <c r="S90" s="11">
        <f t="shared" si="18"/>
        <v>0</v>
      </c>
      <c r="T90" s="9">
        <f t="shared" si="19"/>
        <v>0.70696542665639406</v>
      </c>
      <c r="U90" s="11">
        <f t="shared" si="20"/>
        <v>0.42608858435316471</v>
      </c>
      <c r="V90" s="2"/>
    </row>
    <row r="91" spans="1:22">
      <c r="A91" s="2"/>
      <c r="B91" s="18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</row>
    <row r="92" spans="1:22" s="2" customFormat="1">
      <c r="B92" s="18"/>
    </row>
    <row r="93" spans="1:22" s="2" customFormat="1">
      <c r="B93" s="18"/>
    </row>
    <row r="94" spans="1:22" s="2" customFormat="1">
      <c r="B94" s="18"/>
    </row>
    <row r="95" spans="1:22" s="2" customFormat="1">
      <c r="B95" s="18"/>
    </row>
    <row r="96" spans="1:22" s="2" customFormat="1">
      <c r="B96" s="18"/>
    </row>
    <row r="97" spans="2:2" s="2" customFormat="1">
      <c r="B97" s="18"/>
    </row>
    <row r="98" spans="2:2" s="2" customFormat="1">
      <c r="B98" s="18"/>
    </row>
    <row r="99" spans="2:2" s="2" customFormat="1">
      <c r="B99" s="18"/>
    </row>
    <row r="100" spans="2:2" s="2" customFormat="1">
      <c r="B100" s="18"/>
    </row>
    <row r="101" spans="2:2" s="2" customFormat="1">
      <c r="B101" s="18"/>
    </row>
    <row r="102" spans="2:2" s="2" customFormat="1">
      <c r="B102" s="18"/>
    </row>
    <row r="103" spans="2:2" s="2" customFormat="1">
      <c r="B103" s="18"/>
    </row>
    <row r="104" spans="2:2" s="2" customFormat="1">
      <c r="B104" s="18"/>
    </row>
    <row r="105" spans="2:2" s="2" customFormat="1">
      <c r="B105" s="18"/>
    </row>
    <row r="106" spans="2:2" s="2" customFormat="1">
      <c r="B106" s="18"/>
    </row>
    <row r="107" spans="2:2" s="2" customFormat="1">
      <c r="B107" s="18"/>
    </row>
    <row r="108" spans="2:2" s="2" customFormat="1">
      <c r="B108" s="18"/>
    </row>
    <row r="109" spans="2:2" s="2" customFormat="1">
      <c r="B109" s="18"/>
    </row>
    <row r="110" spans="2:2" s="2" customFormat="1">
      <c r="B110" s="18"/>
    </row>
    <row r="111" spans="2:2" s="2" customFormat="1">
      <c r="B111" s="18"/>
    </row>
    <row r="112" spans="2:2" s="2" customFormat="1">
      <c r="B112" s="18"/>
    </row>
    <row r="113" spans="2:2" s="2" customFormat="1">
      <c r="B113" s="18"/>
    </row>
    <row r="114" spans="2:2" s="2" customFormat="1">
      <c r="B114" s="18"/>
    </row>
    <row r="115" spans="2:2" s="2" customFormat="1">
      <c r="B115" s="18"/>
    </row>
    <row r="116" spans="2:2" s="2" customFormat="1">
      <c r="B116" s="18"/>
    </row>
    <row r="117" spans="2:2" s="2" customFormat="1">
      <c r="B117" s="18"/>
    </row>
  </sheetData>
  <autoFilter ref="B3:U3">
    <sortState ref="B4:U90">
      <sortCondition ref="B3:B90"/>
    </sortState>
  </autoFilter>
  <mergeCells count="5">
    <mergeCell ref="R2:S2"/>
    <mergeCell ref="T2:U2"/>
    <mergeCell ref="D2:G2"/>
    <mergeCell ref="H2:K2"/>
    <mergeCell ref="L2:Q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Christine</cp:lastModifiedBy>
  <dcterms:created xsi:type="dcterms:W3CDTF">2021-10-27T15:48:29Z</dcterms:created>
  <dcterms:modified xsi:type="dcterms:W3CDTF">2022-04-13T08:43:26Z</dcterms:modified>
</cp:coreProperties>
</file>